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ibaasma/article/supplementary/"/>
    </mc:Choice>
  </mc:AlternateContent>
  <xr:revisionPtr revIDLastSave="0" documentId="13_ncr:1_{495044A2-99DE-404F-9056-913CD4255253}" xr6:coauthVersionLast="36" xr6:coauthVersionMax="36" xr10:uidLastSave="{00000000-0000-0000-0000-000000000000}"/>
  <bookViews>
    <workbookView xWindow="1180" yWindow="1460" windowWidth="27240" windowHeight="15440" xr2:uid="{00000000-000D-0000-FFFF-FFFF00000000}"/>
  </bookViews>
  <sheets>
    <sheet name="testTable" sheetId="1" r:id="rId1"/>
  </sheets>
  <calcPr calcId="181029"/>
</workbook>
</file>

<file path=xl/calcChain.xml><?xml version="1.0" encoding="utf-8"?>
<calcChain xmlns="http://schemas.openxmlformats.org/spreadsheetml/2006/main">
  <c r="AE3" i="1" l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2" i="1"/>
</calcChain>
</file>

<file path=xl/sharedStrings.xml><?xml version="1.0" encoding="utf-8"?>
<sst xmlns="http://schemas.openxmlformats.org/spreadsheetml/2006/main" count="555" uniqueCount="70">
  <si>
    <t>TsetName</t>
  </si>
  <si>
    <t>Method</t>
  </si>
  <si>
    <t>TsetSize</t>
  </si>
  <si>
    <t>TotalREDfly</t>
  </si>
  <si>
    <t>ModifiedREDfly</t>
  </si>
  <si>
    <t>TotalREDfly2010</t>
  </si>
  <si>
    <t>ModifiedREDfly2010</t>
  </si>
  <si>
    <t>SCRMs</t>
  </si>
  <si>
    <t>TrainingSetRecovered</t>
  </si>
  <si>
    <t>PercentageTrainingSetSensitivity</t>
  </si>
  <si>
    <t>ExpectedValueRandom</t>
  </si>
  <si>
    <t>PercentageExpectedTrainingSetSensitivity</t>
  </si>
  <si>
    <t>DifferencesInPercentagesActual.Expected</t>
  </si>
  <si>
    <t>P_value</t>
  </si>
  <si>
    <t>REDflyRecovered</t>
  </si>
  <si>
    <t>PercentageRedflyRecovered</t>
  </si>
  <si>
    <t>ExpectedOverlapRandom</t>
  </si>
  <si>
    <t>PercentageExpectedOverlap</t>
  </si>
  <si>
    <t>DifferencesInPercentagesActual.Expected.1</t>
  </si>
  <si>
    <t>P_value.1</t>
  </si>
  <si>
    <t>SCRMsRecoveredOwnPattern</t>
  </si>
  <si>
    <t>TotalRedflyCrmsPattern</t>
  </si>
  <si>
    <t>PercentagePatternRecovery</t>
  </si>
  <si>
    <t>RandomREDflyRecoveredPattern</t>
  </si>
  <si>
    <t>PercentageOfRandomPatternRecovered</t>
  </si>
  <si>
    <t>DifferencesInPercentagesActual.ExpectedExpressionRecovered</t>
  </si>
  <si>
    <t>P_value.2</t>
  </si>
  <si>
    <t>TotalSCRMsRecoveredAnyPattern</t>
  </si>
  <si>
    <t>chopped</t>
  </si>
  <si>
    <t>mapping1.male_gonad</t>
  </si>
  <si>
    <t>imm</t>
  </si>
  <si>
    <t>0bp</t>
  </si>
  <si>
    <t>mapping2.eye</t>
  </si>
  <si>
    <t>mapping1.ventral_ectoderm</t>
  </si>
  <si>
    <t>mapping1.amnioserosa</t>
  </si>
  <si>
    <t>mapping2.mesoderm</t>
  </si>
  <si>
    <t>mapping1.blastoderm</t>
  </si>
  <si>
    <t>mapping2.reproductive_system</t>
  </si>
  <si>
    <t>mapping1.visceral_mesoderm</t>
  </si>
  <si>
    <t>mapping1.malpighian_tubules</t>
  </si>
  <si>
    <t>mapping1.adult_mesoderm</t>
  </si>
  <si>
    <t>mapping2.wing</t>
  </si>
  <si>
    <t>mapping1.female_gonad</t>
  </si>
  <si>
    <t>mapping1.neuroectoderm</t>
  </si>
  <si>
    <t>mapping1.pns</t>
  </si>
  <si>
    <t>mapping1.tracheal_system</t>
  </si>
  <si>
    <t>mapping2.neuronal</t>
  </si>
  <si>
    <t>mapping1.glia</t>
  </si>
  <si>
    <t>mapping1.dorsal_ectoderm</t>
  </si>
  <si>
    <t>3.3331054129278e-310</t>
  </si>
  <si>
    <t>mapping1.larval_mesoderm</t>
  </si>
  <si>
    <t>mapping1.ectoderm</t>
  </si>
  <si>
    <t>mapping1.salivary_gland</t>
  </si>
  <si>
    <t>mapping2.ectoderm</t>
  </si>
  <si>
    <t>mapping1.cns</t>
  </si>
  <si>
    <t>mapping1.somatic_muscle</t>
  </si>
  <si>
    <t>mapping2.glia</t>
  </si>
  <si>
    <t>mapping1.mesectoderm</t>
  </si>
  <si>
    <t>mapping1.endoderm</t>
  </si>
  <si>
    <t>mapping1.mesoderm</t>
  </si>
  <si>
    <t>mapping1.eye</t>
  </si>
  <si>
    <t>5bp</t>
  </si>
  <si>
    <t>mapping1.imaginal_disc</t>
  </si>
  <si>
    <t>15bp</t>
  </si>
  <si>
    <t>40bp</t>
  </si>
  <si>
    <t>80bp</t>
  </si>
  <si>
    <t>125bp</t>
  </si>
  <si>
    <t>REDflyRecall</t>
  </si>
  <si>
    <t>PercentageExpressionPatternPrecision</t>
  </si>
  <si>
    <t>ExpressionPatternRec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75"/>
  <sheetViews>
    <sheetView tabSelected="1" workbookViewId="0">
      <selection activeCell="AB10" sqref="AB10"/>
    </sheetView>
  </sheetViews>
  <sheetFormatPr baseColWidth="10" defaultRowHeight="16" x14ac:dyDescent="0.2"/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67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68</v>
      </c>
      <c r="AE1" t="s">
        <v>69</v>
      </c>
      <c r="AF1" t="s">
        <v>28</v>
      </c>
    </row>
    <row r="2" spans="1:32" x14ac:dyDescent="0.2">
      <c r="A2" t="s">
        <v>29</v>
      </c>
      <c r="B2" t="s">
        <v>30</v>
      </c>
      <c r="C2">
        <v>17</v>
      </c>
      <c r="D2">
        <v>2845</v>
      </c>
      <c r="E2">
        <v>4963</v>
      </c>
      <c r="F2">
        <v>10829</v>
      </c>
      <c r="G2">
        <v>10829</v>
      </c>
      <c r="H2">
        <v>255</v>
      </c>
      <c r="I2">
        <v>9</v>
      </c>
      <c r="J2">
        <v>0.52941176470600004</v>
      </c>
      <c r="K2">
        <v>0</v>
      </c>
      <c r="L2">
        <v>0</v>
      </c>
      <c r="M2">
        <v>0</v>
      </c>
      <c r="N2">
        <v>0</v>
      </c>
      <c r="O2">
        <v>56</v>
      </c>
      <c r="P2">
        <v>0.227642276423</v>
      </c>
      <c r="Q2">
        <v>29</v>
      </c>
      <c r="R2">
        <v>0.11372549019600001</v>
      </c>
      <c r="S2">
        <v>0.105882352941</v>
      </c>
      <c r="T2" s="1">
        <v>2.6087968899792099E-10</v>
      </c>
      <c r="U2" s="1">
        <f>O2/G2</f>
        <v>5.1712992889463476E-3</v>
      </c>
      <c r="V2">
        <v>0</v>
      </c>
      <c r="W2">
        <v>57</v>
      </c>
      <c r="X2">
        <v>0</v>
      </c>
      <c r="Y2">
        <v>0</v>
      </c>
      <c r="Z2">
        <v>0</v>
      </c>
      <c r="AA2">
        <v>0</v>
      </c>
      <c r="AB2">
        <v>0</v>
      </c>
      <c r="AC2">
        <v>31</v>
      </c>
      <c r="AD2">
        <v>0</v>
      </c>
      <c r="AE2">
        <f>V2/W2</f>
        <v>0</v>
      </c>
      <c r="AF2" t="s">
        <v>31</v>
      </c>
    </row>
    <row r="3" spans="1:32" x14ac:dyDescent="0.2">
      <c r="A3" t="s">
        <v>32</v>
      </c>
      <c r="B3" t="s">
        <v>30</v>
      </c>
      <c r="C3">
        <v>28</v>
      </c>
      <c r="D3">
        <v>2845</v>
      </c>
      <c r="E3">
        <v>4952</v>
      </c>
      <c r="F3">
        <v>10829</v>
      </c>
      <c r="G3">
        <v>10823</v>
      </c>
      <c r="H3">
        <v>273</v>
      </c>
      <c r="I3">
        <v>12</v>
      </c>
      <c r="J3">
        <v>0.428571428571</v>
      </c>
      <c r="K3">
        <v>0.2</v>
      </c>
      <c r="L3">
        <v>7.1428571428599997E-3</v>
      </c>
      <c r="M3">
        <v>-2.6143790849699998E-3</v>
      </c>
      <c r="N3" s="1">
        <v>1.19747447383855E-172</v>
      </c>
      <c r="O3">
        <v>53</v>
      </c>
      <c r="P3">
        <v>0.20306513409999999</v>
      </c>
      <c r="Q3">
        <v>32.1</v>
      </c>
      <c r="R3">
        <v>0.117582417582</v>
      </c>
      <c r="S3">
        <v>7.6556776556800002E-2</v>
      </c>
      <c r="T3" s="1">
        <v>2.1478863995208501E-5</v>
      </c>
      <c r="U3" s="1">
        <f t="shared" ref="U3:U66" si="0">O3/G3</f>
        <v>4.8969786565647233E-3</v>
      </c>
      <c r="V3">
        <v>0</v>
      </c>
      <c r="W3">
        <v>153</v>
      </c>
      <c r="X3">
        <v>0</v>
      </c>
      <c r="Y3">
        <v>0.4</v>
      </c>
      <c r="Z3">
        <v>2.6143790849699998E-3</v>
      </c>
      <c r="AA3">
        <v>-2.6143790849699998E-3</v>
      </c>
      <c r="AB3">
        <v>0.33942264971215902</v>
      </c>
      <c r="AC3">
        <v>29</v>
      </c>
      <c r="AD3">
        <v>0</v>
      </c>
      <c r="AE3">
        <f t="shared" ref="AE3:AE66" si="1">V3/W3</f>
        <v>0</v>
      </c>
      <c r="AF3" t="s">
        <v>31</v>
      </c>
    </row>
    <row r="4" spans="1:32" x14ac:dyDescent="0.2">
      <c r="A4" t="s">
        <v>33</v>
      </c>
      <c r="B4" t="s">
        <v>30</v>
      </c>
      <c r="C4">
        <v>18</v>
      </c>
      <c r="D4">
        <v>2845</v>
      </c>
      <c r="E4">
        <v>4961</v>
      </c>
      <c r="F4">
        <v>10829</v>
      </c>
      <c r="G4">
        <v>10829</v>
      </c>
      <c r="H4">
        <v>271</v>
      </c>
      <c r="I4">
        <v>15</v>
      </c>
      <c r="J4">
        <v>0.83333333333299997</v>
      </c>
      <c r="K4">
        <v>0</v>
      </c>
      <c r="L4">
        <v>0</v>
      </c>
      <c r="M4">
        <v>2.5043782837100001E-2</v>
      </c>
      <c r="N4">
        <v>0</v>
      </c>
      <c r="O4">
        <v>93</v>
      </c>
      <c r="P4">
        <v>0.36328125</v>
      </c>
      <c r="Q4">
        <v>30.9</v>
      </c>
      <c r="R4">
        <v>0.114022140221</v>
      </c>
      <c r="S4">
        <v>0.22915129151300001</v>
      </c>
      <c r="T4" s="1">
        <v>2.25392434993936E-24</v>
      </c>
      <c r="U4" s="1">
        <f t="shared" si="0"/>
        <v>8.5880506048573273E-3</v>
      </c>
      <c r="V4">
        <v>17</v>
      </c>
      <c r="W4">
        <v>571</v>
      </c>
      <c r="X4">
        <v>2.9772329246900001E-2</v>
      </c>
      <c r="Y4">
        <v>2.7</v>
      </c>
      <c r="Z4">
        <v>4.7285464098100003E-3</v>
      </c>
      <c r="AA4">
        <v>2.5043782837100001E-2</v>
      </c>
      <c r="AB4" s="1">
        <v>9.1051961645266895E-9</v>
      </c>
      <c r="AC4">
        <v>53</v>
      </c>
      <c r="AD4">
        <v>0.320754716981</v>
      </c>
      <c r="AE4">
        <f t="shared" si="1"/>
        <v>2.9772329246935202E-2</v>
      </c>
      <c r="AF4" t="s">
        <v>31</v>
      </c>
    </row>
    <row r="5" spans="1:32" x14ac:dyDescent="0.2">
      <c r="A5" t="s">
        <v>34</v>
      </c>
      <c r="B5" t="s">
        <v>30</v>
      </c>
      <c r="C5">
        <v>8</v>
      </c>
      <c r="D5">
        <v>2845</v>
      </c>
      <c r="E5">
        <v>4971</v>
      </c>
      <c r="F5">
        <v>10829</v>
      </c>
      <c r="G5">
        <v>10829</v>
      </c>
      <c r="H5">
        <v>84</v>
      </c>
      <c r="I5">
        <v>7</v>
      </c>
      <c r="J5">
        <v>0.875</v>
      </c>
      <c r="K5">
        <v>0</v>
      </c>
      <c r="L5">
        <v>0</v>
      </c>
      <c r="M5">
        <v>1.0071942445999999E-2</v>
      </c>
      <c r="N5">
        <v>0</v>
      </c>
      <c r="O5">
        <v>22</v>
      </c>
      <c r="P5">
        <v>0.28571428571399998</v>
      </c>
      <c r="Q5">
        <v>10.5</v>
      </c>
      <c r="R5">
        <v>0.125</v>
      </c>
      <c r="S5">
        <v>0.13690476190500001</v>
      </c>
      <c r="T5" s="1">
        <v>2.1037109171173599E-7</v>
      </c>
      <c r="U5" s="1">
        <f t="shared" si="0"/>
        <v>2.0315818635146367E-3</v>
      </c>
      <c r="V5">
        <v>3</v>
      </c>
      <c r="W5">
        <v>278</v>
      </c>
      <c r="X5">
        <v>1.07913669065E-2</v>
      </c>
      <c r="Y5">
        <v>0.2</v>
      </c>
      <c r="Z5">
        <v>7.1942446043200001E-4</v>
      </c>
      <c r="AA5">
        <v>1.0071942445999999E-2</v>
      </c>
      <c r="AB5" s="1">
        <v>1.56010470924812E-11</v>
      </c>
      <c r="AC5">
        <v>11</v>
      </c>
      <c r="AD5">
        <v>0.27272727272699998</v>
      </c>
      <c r="AE5">
        <f t="shared" si="1"/>
        <v>1.0791366906474821E-2</v>
      </c>
      <c r="AF5" t="s">
        <v>31</v>
      </c>
    </row>
    <row r="6" spans="1:32" x14ac:dyDescent="0.2">
      <c r="A6" t="s">
        <v>35</v>
      </c>
      <c r="B6" t="s">
        <v>30</v>
      </c>
      <c r="C6">
        <v>107</v>
      </c>
      <c r="D6">
        <v>2845</v>
      </c>
      <c r="E6">
        <v>4878</v>
      </c>
      <c r="F6">
        <v>10829</v>
      </c>
      <c r="G6">
        <v>10795</v>
      </c>
      <c r="H6">
        <v>440</v>
      </c>
      <c r="I6">
        <v>30</v>
      </c>
      <c r="J6">
        <v>0.280373831776</v>
      </c>
      <c r="K6">
        <v>0.4</v>
      </c>
      <c r="L6">
        <v>3.7383177570099999E-3</v>
      </c>
      <c r="M6">
        <v>2.93900184843E-2</v>
      </c>
      <c r="N6">
        <v>0</v>
      </c>
      <c r="O6">
        <v>158</v>
      </c>
      <c r="P6">
        <v>0.385365853659</v>
      </c>
      <c r="Q6">
        <v>51</v>
      </c>
      <c r="R6">
        <v>0.11590909090900001</v>
      </c>
      <c r="S6">
        <v>0.24318181818199999</v>
      </c>
      <c r="T6" s="1">
        <v>2.8385275739966398E-32</v>
      </c>
      <c r="U6" s="1">
        <f t="shared" si="0"/>
        <v>1.4636405743399722E-2</v>
      </c>
      <c r="V6">
        <v>36</v>
      </c>
      <c r="W6">
        <v>1082</v>
      </c>
      <c r="X6">
        <v>3.3271719038800003E-2</v>
      </c>
      <c r="Y6">
        <v>4.2</v>
      </c>
      <c r="Z6">
        <v>3.8817005545300001E-3</v>
      </c>
      <c r="AA6">
        <v>2.93900184843E-2</v>
      </c>
      <c r="AB6" s="1">
        <v>4.1896205550624797E-42</v>
      </c>
      <c r="AC6">
        <v>72</v>
      </c>
      <c r="AD6">
        <v>0.5</v>
      </c>
      <c r="AE6">
        <f t="shared" si="1"/>
        <v>3.3271719038817003E-2</v>
      </c>
      <c r="AF6" t="s">
        <v>31</v>
      </c>
    </row>
    <row r="7" spans="1:32" x14ac:dyDescent="0.2">
      <c r="A7" t="s">
        <v>36</v>
      </c>
      <c r="B7" t="s">
        <v>30</v>
      </c>
      <c r="C7">
        <v>85</v>
      </c>
      <c r="D7">
        <v>2845</v>
      </c>
      <c r="E7">
        <v>4899</v>
      </c>
      <c r="F7">
        <v>10829</v>
      </c>
      <c r="G7">
        <v>10818</v>
      </c>
      <c r="H7">
        <v>332</v>
      </c>
      <c r="I7">
        <v>46</v>
      </c>
      <c r="J7">
        <v>0.541176470588</v>
      </c>
      <c r="K7">
        <v>0.7</v>
      </c>
      <c r="L7">
        <v>8.2352941176499998E-3</v>
      </c>
      <c r="M7">
        <v>0.147119341564</v>
      </c>
      <c r="N7">
        <v>0</v>
      </c>
      <c r="O7">
        <v>117</v>
      </c>
      <c r="P7">
        <v>0.40909090909099999</v>
      </c>
      <c r="Q7">
        <v>39.6</v>
      </c>
      <c r="R7">
        <v>0.119277108434</v>
      </c>
      <c r="S7">
        <v>0.23313253011999999</v>
      </c>
      <c r="T7" s="1">
        <v>7.7626452382996397E-27</v>
      </c>
      <c r="U7" s="1">
        <f t="shared" si="0"/>
        <v>1.0815307820299502E-2</v>
      </c>
      <c r="V7">
        <v>73</v>
      </c>
      <c r="W7">
        <v>486</v>
      </c>
      <c r="X7">
        <v>0.150205761317</v>
      </c>
      <c r="Y7">
        <v>1.5</v>
      </c>
      <c r="Z7">
        <v>3.0864197530900001E-3</v>
      </c>
      <c r="AA7">
        <v>0.147119341564</v>
      </c>
      <c r="AB7">
        <v>0</v>
      </c>
      <c r="AC7">
        <v>106</v>
      </c>
      <c r="AD7">
        <v>0.68867924528299995</v>
      </c>
      <c r="AE7">
        <f t="shared" si="1"/>
        <v>0.15020576131687244</v>
      </c>
      <c r="AF7" t="s">
        <v>31</v>
      </c>
    </row>
    <row r="8" spans="1:32" x14ac:dyDescent="0.2">
      <c r="A8" t="s">
        <v>37</v>
      </c>
      <c r="B8" t="s">
        <v>30</v>
      </c>
      <c r="C8">
        <v>32</v>
      </c>
      <c r="D8">
        <v>2845</v>
      </c>
      <c r="E8">
        <v>4948</v>
      </c>
      <c r="F8">
        <v>10829</v>
      </c>
      <c r="G8">
        <v>10823</v>
      </c>
      <c r="H8">
        <v>320</v>
      </c>
      <c r="I8">
        <v>9</v>
      </c>
      <c r="J8">
        <v>0.28125</v>
      </c>
      <c r="K8">
        <v>0.1</v>
      </c>
      <c r="L8">
        <v>3.1250000000000002E-3</v>
      </c>
      <c r="M8">
        <v>0</v>
      </c>
      <c r="N8" s="1">
        <v>1.4081338506862001E-174</v>
      </c>
      <c r="O8">
        <v>76</v>
      </c>
      <c r="P8">
        <v>0.24437299035400001</v>
      </c>
      <c r="Q8">
        <v>39.5</v>
      </c>
      <c r="R8">
        <v>0.12343750000000001</v>
      </c>
      <c r="S8">
        <v>0.1140625</v>
      </c>
      <c r="T8" s="1">
        <v>7.9813442767280405E-8</v>
      </c>
      <c r="U8" s="1">
        <f t="shared" si="0"/>
        <v>7.0220826018663959E-3</v>
      </c>
      <c r="V8">
        <v>0</v>
      </c>
      <c r="W8">
        <v>138</v>
      </c>
      <c r="X8">
        <v>0</v>
      </c>
      <c r="Y8">
        <v>0</v>
      </c>
      <c r="Z8">
        <v>0</v>
      </c>
      <c r="AA8">
        <v>0</v>
      </c>
      <c r="AB8">
        <v>0</v>
      </c>
      <c r="AC8">
        <v>35</v>
      </c>
      <c r="AD8">
        <v>0</v>
      </c>
      <c r="AE8">
        <f t="shared" si="1"/>
        <v>0</v>
      </c>
      <c r="AF8" t="s">
        <v>31</v>
      </c>
    </row>
    <row r="9" spans="1:32" x14ac:dyDescent="0.2">
      <c r="A9" t="s">
        <v>38</v>
      </c>
      <c r="B9" t="s">
        <v>30</v>
      </c>
      <c r="C9">
        <v>30</v>
      </c>
      <c r="D9">
        <v>2845</v>
      </c>
      <c r="E9">
        <v>4951</v>
      </c>
      <c r="F9">
        <v>10829</v>
      </c>
      <c r="G9">
        <v>10822</v>
      </c>
      <c r="H9">
        <v>300</v>
      </c>
      <c r="I9">
        <v>17</v>
      </c>
      <c r="J9">
        <v>0.56666666666700005</v>
      </c>
      <c r="K9">
        <v>0.1</v>
      </c>
      <c r="L9">
        <v>3.3333333333299998E-3</v>
      </c>
      <c r="M9">
        <v>2.9425837320600001E-2</v>
      </c>
      <c r="N9">
        <v>0</v>
      </c>
      <c r="O9">
        <v>116</v>
      </c>
      <c r="P9">
        <v>0.409893992933</v>
      </c>
      <c r="Q9">
        <v>34.799999999999997</v>
      </c>
      <c r="R9">
        <v>0.11600000000000001</v>
      </c>
      <c r="S9">
        <v>0.27066666666700001</v>
      </c>
      <c r="T9" s="1">
        <v>2.5805220093960001E-39</v>
      </c>
      <c r="U9" s="1">
        <f t="shared" si="0"/>
        <v>1.0718905932360008E-2</v>
      </c>
      <c r="V9">
        <v>14</v>
      </c>
      <c r="W9">
        <v>418</v>
      </c>
      <c r="X9">
        <v>3.3492822966499997E-2</v>
      </c>
      <c r="Y9">
        <v>1.7</v>
      </c>
      <c r="Z9">
        <v>4.06698564593E-3</v>
      </c>
      <c r="AA9">
        <v>2.9425837320600001E-2</v>
      </c>
      <c r="AB9" s="1">
        <v>1.8140010842564399E-31</v>
      </c>
      <c r="AC9">
        <v>42</v>
      </c>
      <c r="AD9">
        <v>0.33333333333300003</v>
      </c>
      <c r="AE9">
        <f t="shared" si="1"/>
        <v>3.3492822966507178E-2</v>
      </c>
      <c r="AF9" t="s">
        <v>31</v>
      </c>
    </row>
    <row r="10" spans="1:32" x14ac:dyDescent="0.2">
      <c r="A10" t="s">
        <v>39</v>
      </c>
      <c r="B10" t="s">
        <v>30</v>
      </c>
      <c r="C10">
        <v>6</v>
      </c>
      <c r="D10">
        <v>2845</v>
      </c>
      <c r="E10">
        <v>4973</v>
      </c>
      <c r="F10">
        <v>10829</v>
      </c>
      <c r="G10">
        <v>10828</v>
      </c>
      <c r="H10">
        <v>177</v>
      </c>
      <c r="I10">
        <v>4</v>
      </c>
      <c r="J10">
        <v>0.66666666666700003</v>
      </c>
      <c r="K10">
        <v>0</v>
      </c>
      <c r="L10">
        <v>0</v>
      </c>
      <c r="M10">
        <v>1.60377358491E-2</v>
      </c>
      <c r="N10">
        <v>0</v>
      </c>
      <c r="O10">
        <v>55</v>
      </c>
      <c r="P10">
        <v>0.31791907514500001</v>
      </c>
      <c r="Q10">
        <v>21.4</v>
      </c>
      <c r="R10">
        <v>0.120903954802</v>
      </c>
      <c r="S10">
        <v>0.18983050847499999</v>
      </c>
      <c r="T10" s="1">
        <v>1.1480116732159E-14</v>
      </c>
      <c r="U10" s="1">
        <f t="shared" si="0"/>
        <v>5.0794237162910972E-3</v>
      </c>
      <c r="V10">
        <v>2</v>
      </c>
      <c r="W10">
        <v>106</v>
      </c>
      <c r="X10">
        <v>1.8867924528299999E-2</v>
      </c>
      <c r="Y10">
        <v>0.3</v>
      </c>
      <c r="Z10">
        <v>2.83018867925E-3</v>
      </c>
      <c r="AA10">
        <v>1.60377358491E-2</v>
      </c>
      <c r="AB10">
        <v>2.16315552415266E-4</v>
      </c>
      <c r="AC10">
        <v>20</v>
      </c>
      <c r="AD10">
        <v>0.1</v>
      </c>
      <c r="AE10">
        <f t="shared" si="1"/>
        <v>1.8867924528301886E-2</v>
      </c>
      <c r="AF10" t="s">
        <v>31</v>
      </c>
    </row>
    <row r="11" spans="1:32" x14ac:dyDescent="0.2">
      <c r="A11" t="s">
        <v>40</v>
      </c>
      <c r="B11" t="s">
        <v>30</v>
      </c>
      <c r="C11">
        <v>9</v>
      </c>
      <c r="D11">
        <v>2845</v>
      </c>
      <c r="E11">
        <v>4970</v>
      </c>
      <c r="F11">
        <v>10829</v>
      </c>
      <c r="G11">
        <v>10827</v>
      </c>
      <c r="H11">
        <v>151</v>
      </c>
      <c r="I11">
        <v>6</v>
      </c>
      <c r="J11">
        <v>0.66666666666700003</v>
      </c>
      <c r="K11">
        <v>0</v>
      </c>
      <c r="L11">
        <v>0</v>
      </c>
      <c r="M11">
        <v>5.66037735849E-2</v>
      </c>
      <c r="N11">
        <v>0</v>
      </c>
      <c r="O11">
        <v>41</v>
      </c>
      <c r="P11">
        <v>0.28275862069000002</v>
      </c>
      <c r="Q11">
        <v>17.100000000000001</v>
      </c>
      <c r="R11">
        <v>0.11324503311299999</v>
      </c>
      <c r="S11">
        <v>0.15827814569500001</v>
      </c>
      <c r="T11" s="1">
        <v>3.1928829590762802E-12</v>
      </c>
      <c r="U11" s="1">
        <f t="shared" si="0"/>
        <v>3.7868292232382007E-3</v>
      </c>
      <c r="V11">
        <v>3</v>
      </c>
      <c r="W11">
        <v>53</v>
      </c>
      <c r="X11">
        <v>5.66037735849E-2</v>
      </c>
      <c r="Y11">
        <v>0</v>
      </c>
      <c r="Z11">
        <v>0</v>
      </c>
      <c r="AA11">
        <v>5.66037735849E-2</v>
      </c>
      <c r="AB11">
        <v>0</v>
      </c>
      <c r="AC11">
        <v>19</v>
      </c>
      <c r="AD11">
        <v>0.15789473684200001</v>
      </c>
      <c r="AE11">
        <f t="shared" si="1"/>
        <v>5.6603773584905662E-2</v>
      </c>
      <c r="AF11" t="s">
        <v>31</v>
      </c>
    </row>
    <row r="12" spans="1:32" x14ac:dyDescent="0.2">
      <c r="A12" t="s">
        <v>41</v>
      </c>
      <c r="B12" t="s">
        <v>30</v>
      </c>
      <c r="C12">
        <v>44</v>
      </c>
      <c r="D12">
        <v>2845</v>
      </c>
      <c r="E12">
        <v>4941</v>
      </c>
      <c r="F12">
        <v>10829</v>
      </c>
      <c r="G12">
        <v>10817</v>
      </c>
      <c r="H12">
        <v>510</v>
      </c>
      <c r="I12">
        <v>21</v>
      </c>
      <c r="J12">
        <v>0.47727272727300002</v>
      </c>
      <c r="K12">
        <v>0.2</v>
      </c>
      <c r="L12">
        <v>4.5454545454500003E-3</v>
      </c>
      <c r="M12">
        <v>3.3734939759E-2</v>
      </c>
      <c r="N12">
        <v>0</v>
      </c>
      <c r="O12">
        <v>117</v>
      </c>
      <c r="P12">
        <v>0.239263803681</v>
      </c>
      <c r="Q12">
        <v>56.3</v>
      </c>
      <c r="R12">
        <v>0.110392156863</v>
      </c>
      <c r="S12">
        <v>0.119019607843</v>
      </c>
      <c r="T12" s="1">
        <v>1.1841226720371401E-29</v>
      </c>
      <c r="U12" s="1">
        <f t="shared" si="0"/>
        <v>1.0816307663862438E-2</v>
      </c>
      <c r="V12">
        <v>6</v>
      </c>
      <c r="W12">
        <v>166</v>
      </c>
      <c r="X12">
        <v>3.6144578313300001E-2</v>
      </c>
      <c r="Y12">
        <v>0.4</v>
      </c>
      <c r="Z12">
        <v>2.4096385542200002E-3</v>
      </c>
      <c r="AA12">
        <v>3.3734939759E-2</v>
      </c>
      <c r="AB12" s="1">
        <v>5.77821566087435E-16</v>
      </c>
      <c r="AC12">
        <v>65</v>
      </c>
      <c r="AD12">
        <v>9.2307692307700001E-2</v>
      </c>
      <c r="AE12">
        <f t="shared" si="1"/>
        <v>3.614457831325301E-2</v>
      </c>
      <c r="AF12" t="s">
        <v>31</v>
      </c>
    </row>
    <row r="13" spans="1:32" x14ac:dyDescent="0.2">
      <c r="A13" t="s">
        <v>42</v>
      </c>
      <c r="B13" t="s">
        <v>30</v>
      </c>
      <c r="C13">
        <v>13</v>
      </c>
      <c r="D13">
        <v>2845</v>
      </c>
      <c r="E13">
        <v>4966</v>
      </c>
      <c r="F13">
        <v>10829</v>
      </c>
      <c r="G13">
        <v>10824</v>
      </c>
      <c r="H13">
        <v>195</v>
      </c>
      <c r="I13">
        <v>5</v>
      </c>
      <c r="J13">
        <v>0.384615384615</v>
      </c>
      <c r="K13">
        <v>0</v>
      </c>
      <c r="L13">
        <v>0</v>
      </c>
      <c r="M13">
        <v>2.9411764705900002E-2</v>
      </c>
      <c r="N13">
        <v>0</v>
      </c>
      <c r="O13">
        <v>26</v>
      </c>
      <c r="P13">
        <v>0.136842105263</v>
      </c>
      <c r="Q13">
        <v>23.7</v>
      </c>
      <c r="R13">
        <v>0.12153846153800001</v>
      </c>
      <c r="S13">
        <v>1.17948717949E-2</v>
      </c>
      <c r="T13">
        <v>0.31621338315158098</v>
      </c>
      <c r="U13" s="1">
        <f t="shared" si="0"/>
        <v>2.4020694752402072E-3</v>
      </c>
      <c r="V13">
        <v>2</v>
      </c>
      <c r="W13">
        <v>68</v>
      </c>
      <c r="X13">
        <v>2.9411764705900002E-2</v>
      </c>
      <c r="Y13">
        <v>0</v>
      </c>
      <c r="Z13">
        <v>0</v>
      </c>
      <c r="AA13">
        <v>2.9411764705900002E-2</v>
      </c>
      <c r="AB13">
        <v>0</v>
      </c>
      <c r="AC13">
        <v>11</v>
      </c>
      <c r="AD13">
        <v>0.181818181818</v>
      </c>
      <c r="AE13">
        <f t="shared" si="1"/>
        <v>2.9411764705882353E-2</v>
      </c>
      <c r="AF13" t="s">
        <v>31</v>
      </c>
    </row>
    <row r="14" spans="1:32" x14ac:dyDescent="0.2">
      <c r="A14" t="s">
        <v>43</v>
      </c>
      <c r="B14" t="s">
        <v>30</v>
      </c>
      <c r="C14">
        <v>9</v>
      </c>
      <c r="D14">
        <v>2845</v>
      </c>
      <c r="E14">
        <v>4971</v>
      </c>
      <c r="F14">
        <v>10829</v>
      </c>
      <c r="G14">
        <v>10828</v>
      </c>
      <c r="H14">
        <v>119</v>
      </c>
      <c r="I14">
        <v>7</v>
      </c>
      <c r="J14">
        <v>0.77777777777799995</v>
      </c>
      <c r="K14">
        <v>0</v>
      </c>
      <c r="L14">
        <v>0</v>
      </c>
      <c r="M14">
        <v>0.04</v>
      </c>
      <c r="N14">
        <v>0</v>
      </c>
      <c r="O14">
        <v>27</v>
      </c>
      <c r="P14">
        <v>0.241071428571</v>
      </c>
      <c r="Q14">
        <v>13.6</v>
      </c>
      <c r="R14">
        <v>0.114285714286</v>
      </c>
      <c r="S14">
        <v>0.112605042017</v>
      </c>
      <c r="T14" s="1">
        <v>5.8488396794315803E-7</v>
      </c>
      <c r="U14" s="1">
        <f t="shared" si="0"/>
        <v>2.4935352789065388E-3</v>
      </c>
      <c r="V14">
        <v>5</v>
      </c>
      <c r="W14">
        <v>125</v>
      </c>
      <c r="X14">
        <v>0.04</v>
      </c>
      <c r="Y14">
        <v>0</v>
      </c>
      <c r="Z14">
        <v>0</v>
      </c>
      <c r="AA14">
        <v>0.04</v>
      </c>
      <c r="AB14">
        <v>0</v>
      </c>
      <c r="AC14">
        <v>17</v>
      </c>
      <c r="AD14">
        <v>0.29411764705900001</v>
      </c>
      <c r="AE14">
        <f t="shared" si="1"/>
        <v>0.04</v>
      </c>
      <c r="AF14" t="s">
        <v>31</v>
      </c>
    </row>
    <row r="15" spans="1:32" x14ac:dyDescent="0.2">
      <c r="A15" t="s">
        <v>44</v>
      </c>
      <c r="B15" t="s">
        <v>30</v>
      </c>
      <c r="C15">
        <v>62</v>
      </c>
      <c r="D15">
        <v>2845</v>
      </c>
      <c r="E15">
        <v>4928</v>
      </c>
      <c r="F15">
        <v>10829</v>
      </c>
      <c r="G15">
        <v>10816</v>
      </c>
      <c r="H15">
        <v>408</v>
      </c>
      <c r="I15">
        <v>30</v>
      </c>
      <c r="J15">
        <v>0.483870967742</v>
      </c>
      <c r="K15">
        <v>0.2</v>
      </c>
      <c r="L15">
        <v>3.2258064516100002E-3</v>
      </c>
      <c r="M15">
        <v>1.6176470588200001E-2</v>
      </c>
      <c r="N15">
        <v>0</v>
      </c>
      <c r="O15">
        <v>94</v>
      </c>
      <c r="P15">
        <v>0.248677248677</v>
      </c>
      <c r="Q15">
        <v>49.8</v>
      </c>
      <c r="R15">
        <v>0.12205882352899999</v>
      </c>
      <c r="S15">
        <v>0.10833333333300001</v>
      </c>
      <c r="T15" s="1">
        <v>1.3759655273860799E-7</v>
      </c>
      <c r="U15" s="1">
        <f t="shared" si="0"/>
        <v>8.6908284023668632E-3</v>
      </c>
      <c r="V15">
        <v>12</v>
      </c>
      <c r="W15">
        <v>612</v>
      </c>
      <c r="X15">
        <v>1.9607843137300001E-2</v>
      </c>
      <c r="Y15">
        <v>2.1</v>
      </c>
      <c r="Z15">
        <v>3.4313725490199998E-3</v>
      </c>
      <c r="AA15">
        <v>1.6176470588200001E-2</v>
      </c>
      <c r="AB15" s="1">
        <v>1.12164023060544E-7</v>
      </c>
      <c r="AC15">
        <v>43</v>
      </c>
      <c r="AD15">
        <v>0.27906976744200002</v>
      </c>
      <c r="AE15">
        <f t="shared" si="1"/>
        <v>1.9607843137254902E-2</v>
      </c>
      <c r="AF15" t="s">
        <v>31</v>
      </c>
    </row>
    <row r="16" spans="1:32" x14ac:dyDescent="0.2">
      <c r="A16" t="s">
        <v>45</v>
      </c>
      <c r="B16" t="s">
        <v>30</v>
      </c>
      <c r="C16">
        <v>22</v>
      </c>
      <c r="D16">
        <v>2845</v>
      </c>
      <c r="E16">
        <v>4957</v>
      </c>
      <c r="F16">
        <v>10829</v>
      </c>
      <c r="G16">
        <v>10822</v>
      </c>
      <c r="H16">
        <v>416</v>
      </c>
      <c r="I16">
        <v>16</v>
      </c>
      <c r="J16">
        <v>0.72727272727299996</v>
      </c>
      <c r="K16">
        <v>0.1</v>
      </c>
      <c r="L16">
        <v>4.5454545454500003E-3</v>
      </c>
      <c r="M16">
        <v>4.5519713261600002E-2</v>
      </c>
      <c r="N16">
        <v>0</v>
      </c>
      <c r="O16">
        <v>125</v>
      </c>
      <c r="P16">
        <v>0.3125</v>
      </c>
      <c r="Q16">
        <v>48</v>
      </c>
      <c r="R16">
        <v>0.115384615385</v>
      </c>
      <c r="S16">
        <v>0.18509615384600001</v>
      </c>
      <c r="T16" s="1">
        <v>3.67049690499771E-24</v>
      </c>
      <c r="U16" s="1">
        <f t="shared" si="0"/>
        <v>1.1550545185732767E-2</v>
      </c>
      <c r="V16">
        <v>14</v>
      </c>
      <c r="W16">
        <v>279</v>
      </c>
      <c r="X16">
        <v>5.0179211469500003E-2</v>
      </c>
      <c r="Y16">
        <v>1.3</v>
      </c>
      <c r="Z16">
        <v>4.6594982078900001E-3</v>
      </c>
      <c r="AA16">
        <v>4.5519713261600002E-2</v>
      </c>
      <c r="AB16" s="1">
        <v>1.0971201036785601E-21</v>
      </c>
      <c r="AC16">
        <v>66</v>
      </c>
      <c r="AD16">
        <v>0.21212121212099999</v>
      </c>
      <c r="AE16">
        <f t="shared" si="1"/>
        <v>5.0179211469534052E-2</v>
      </c>
      <c r="AF16" t="s">
        <v>31</v>
      </c>
    </row>
    <row r="17" spans="1:32" x14ac:dyDescent="0.2">
      <c r="A17" t="s">
        <v>46</v>
      </c>
      <c r="B17" t="s">
        <v>30</v>
      </c>
      <c r="C17">
        <v>102</v>
      </c>
      <c r="D17">
        <v>2845</v>
      </c>
      <c r="E17">
        <v>4890</v>
      </c>
      <c r="F17">
        <v>10829</v>
      </c>
      <c r="G17">
        <v>10814</v>
      </c>
      <c r="H17">
        <v>417</v>
      </c>
      <c r="I17">
        <v>32</v>
      </c>
      <c r="J17">
        <v>0.31372549019599999</v>
      </c>
      <c r="K17">
        <v>0.4</v>
      </c>
      <c r="L17">
        <v>3.9215686274500002E-3</v>
      </c>
      <c r="M17">
        <v>8.8091353996699994E-3</v>
      </c>
      <c r="N17">
        <v>0</v>
      </c>
      <c r="O17">
        <v>81</v>
      </c>
      <c r="P17">
        <v>0.21038961039000001</v>
      </c>
      <c r="Q17">
        <v>51.7</v>
      </c>
      <c r="R17">
        <v>0.123980815348</v>
      </c>
      <c r="S17">
        <v>7.0263788968800006E-2</v>
      </c>
      <c r="T17" s="1">
        <v>2.6106126109978299E-5</v>
      </c>
      <c r="U17" s="1">
        <f t="shared" si="0"/>
        <v>7.490290364342519E-3</v>
      </c>
      <c r="V17">
        <v>35</v>
      </c>
      <c r="W17">
        <v>2452</v>
      </c>
      <c r="X17">
        <v>1.4274061990199999E-2</v>
      </c>
      <c r="Y17">
        <v>13.4</v>
      </c>
      <c r="Z17">
        <v>5.4649265905399999E-3</v>
      </c>
      <c r="AA17">
        <v>8.8091353996699994E-3</v>
      </c>
      <c r="AB17" s="1">
        <v>5.2890788393630797E-6</v>
      </c>
      <c r="AC17">
        <v>46</v>
      </c>
      <c r="AD17">
        <v>0.760869565217</v>
      </c>
      <c r="AE17">
        <f t="shared" si="1"/>
        <v>1.4274061990212071E-2</v>
      </c>
      <c r="AF17" t="s">
        <v>31</v>
      </c>
    </row>
    <row r="18" spans="1:32" x14ac:dyDescent="0.2">
      <c r="A18" t="s">
        <v>47</v>
      </c>
      <c r="B18" t="s">
        <v>30</v>
      </c>
      <c r="C18">
        <v>8</v>
      </c>
      <c r="D18">
        <v>2845</v>
      </c>
      <c r="E18">
        <v>4971</v>
      </c>
      <c r="F18">
        <v>10829</v>
      </c>
      <c r="G18">
        <v>10829</v>
      </c>
      <c r="H18">
        <v>181</v>
      </c>
      <c r="I18">
        <v>8</v>
      </c>
      <c r="J18">
        <v>1</v>
      </c>
      <c r="K18">
        <v>0</v>
      </c>
      <c r="L18">
        <v>0</v>
      </c>
      <c r="M18">
        <v>7.4999999999999997E-2</v>
      </c>
      <c r="N18">
        <v>0</v>
      </c>
      <c r="O18">
        <v>60</v>
      </c>
      <c r="P18">
        <v>0.34682080924899999</v>
      </c>
      <c r="Q18">
        <v>20.5</v>
      </c>
      <c r="R18">
        <v>0.113259668508</v>
      </c>
      <c r="S18">
        <v>0.218232044199</v>
      </c>
      <c r="T18" s="1">
        <v>3.5234265116967499E-13</v>
      </c>
      <c r="U18" s="1">
        <f t="shared" si="0"/>
        <v>5.5406778095853726E-3</v>
      </c>
      <c r="V18">
        <v>7</v>
      </c>
      <c r="W18">
        <v>92</v>
      </c>
      <c r="X18">
        <v>7.60869565217E-2</v>
      </c>
      <c r="Y18">
        <v>0.1</v>
      </c>
      <c r="Z18">
        <v>1.08695652174E-3</v>
      </c>
      <c r="AA18">
        <v>7.4999999999999997E-2</v>
      </c>
      <c r="AB18" s="1">
        <v>7.5396659971586397E-106</v>
      </c>
      <c r="AC18">
        <v>28</v>
      </c>
      <c r="AD18">
        <v>0.25</v>
      </c>
      <c r="AE18">
        <f t="shared" si="1"/>
        <v>7.6086956521739135E-2</v>
      </c>
      <c r="AF18" t="s">
        <v>31</v>
      </c>
    </row>
    <row r="19" spans="1:32" x14ac:dyDescent="0.2">
      <c r="A19" t="s">
        <v>48</v>
      </c>
      <c r="B19" t="s">
        <v>30</v>
      </c>
      <c r="C19">
        <v>14</v>
      </c>
      <c r="D19">
        <v>2845</v>
      </c>
      <c r="E19">
        <v>4965</v>
      </c>
      <c r="F19">
        <v>10829</v>
      </c>
      <c r="G19">
        <v>10827</v>
      </c>
      <c r="H19">
        <v>306</v>
      </c>
      <c r="I19">
        <v>12</v>
      </c>
      <c r="J19">
        <v>0.85714285714299998</v>
      </c>
      <c r="K19">
        <v>0.1</v>
      </c>
      <c r="L19">
        <v>7.1428571428599997E-3</v>
      </c>
      <c r="M19">
        <v>3.3333333333299998E-2</v>
      </c>
      <c r="N19" s="1" t="s">
        <v>49</v>
      </c>
      <c r="O19">
        <v>74</v>
      </c>
      <c r="P19">
        <v>0.25170068027199999</v>
      </c>
      <c r="Q19">
        <v>36.700000000000003</v>
      </c>
      <c r="R19">
        <v>0.119934640523</v>
      </c>
      <c r="S19">
        <v>0.121895424837</v>
      </c>
      <c r="T19" s="1">
        <v>6.3563447953161005E-14</v>
      </c>
      <c r="U19" s="1">
        <f t="shared" si="0"/>
        <v>6.8347649395030944E-3</v>
      </c>
      <c r="V19">
        <v>13</v>
      </c>
      <c r="W19">
        <v>354</v>
      </c>
      <c r="X19">
        <v>3.6723163841800001E-2</v>
      </c>
      <c r="Y19">
        <v>1.2</v>
      </c>
      <c r="Z19">
        <v>3.38983050847E-3</v>
      </c>
      <c r="AA19">
        <v>3.3333333333299998E-2</v>
      </c>
      <c r="AB19" s="1">
        <v>1.6120824975978101E-17</v>
      </c>
      <c r="AC19">
        <v>46</v>
      </c>
      <c r="AD19">
        <v>0.28260869565199997</v>
      </c>
      <c r="AE19">
        <f t="shared" si="1"/>
        <v>3.6723163841807911E-2</v>
      </c>
      <c r="AF19" t="s">
        <v>31</v>
      </c>
    </row>
    <row r="20" spans="1:32" x14ac:dyDescent="0.2">
      <c r="A20" t="s">
        <v>50</v>
      </c>
      <c r="B20" t="s">
        <v>30</v>
      </c>
      <c r="C20">
        <v>1</v>
      </c>
      <c r="D20">
        <v>2845</v>
      </c>
      <c r="E20">
        <v>4978</v>
      </c>
      <c r="F20">
        <v>10829</v>
      </c>
      <c r="G20">
        <v>10828</v>
      </c>
      <c r="H20">
        <v>108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17</v>
      </c>
      <c r="P20">
        <v>0.15887850467299999</v>
      </c>
      <c r="Q20">
        <v>12.8</v>
      </c>
      <c r="R20">
        <v>0.118518518519</v>
      </c>
      <c r="S20">
        <v>3.8888888888899999E-2</v>
      </c>
      <c r="T20">
        <v>0.137834008419327</v>
      </c>
      <c r="U20" s="1">
        <f t="shared" si="0"/>
        <v>1.570003694126339E-3</v>
      </c>
      <c r="V20">
        <v>0</v>
      </c>
      <c r="W20">
        <v>5</v>
      </c>
      <c r="X20">
        <v>0</v>
      </c>
      <c r="Y20">
        <v>0</v>
      </c>
      <c r="Z20">
        <v>0</v>
      </c>
      <c r="AA20">
        <v>0</v>
      </c>
      <c r="AB20">
        <v>0</v>
      </c>
      <c r="AC20">
        <v>10</v>
      </c>
      <c r="AD20">
        <v>0</v>
      </c>
      <c r="AE20">
        <f t="shared" si="1"/>
        <v>0</v>
      </c>
      <c r="AF20" t="s">
        <v>31</v>
      </c>
    </row>
    <row r="21" spans="1:32" x14ac:dyDescent="0.2">
      <c r="A21" t="s">
        <v>51</v>
      </c>
      <c r="B21" t="s">
        <v>30</v>
      </c>
      <c r="C21">
        <v>53</v>
      </c>
      <c r="D21">
        <v>2845</v>
      </c>
      <c r="E21">
        <v>4926</v>
      </c>
      <c r="F21">
        <v>10829</v>
      </c>
      <c r="G21">
        <v>10826</v>
      </c>
      <c r="H21">
        <v>390</v>
      </c>
      <c r="I21">
        <v>23</v>
      </c>
      <c r="J21">
        <v>0.43396226415099998</v>
      </c>
      <c r="K21">
        <v>0.2</v>
      </c>
      <c r="L21">
        <v>3.7735849056600001E-3</v>
      </c>
      <c r="M21">
        <v>1.41548709409E-2</v>
      </c>
      <c r="N21">
        <v>0</v>
      </c>
      <c r="O21">
        <v>120</v>
      </c>
      <c r="P21">
        <v>0.32697547683900002</v>
      </c>
      <c r="Q21">
        <v>44.9</v>
      </c>
      <c r="R21">
        <v>0.115128205128</v>
      </c>
      <c r="S21">
        <v>0.192564102564</v>
      </c>
      <c r="T21" s="1">
        <v>8.1886209249708705E-30</v>
      </c>
      <c r="U21" s="1">
        <f t="shared" si="0"/>
        <v>1.1084426380934787E-2</v>
      </c>
      <c r="V21">
        <v>24</v>
      </c>
      <c r="W21">
        <v>1201</v>
      </c>
      <c r="X21">
        <v>1.9983347210700001E-2</v>
      </c>
      <c r="Y21">
        <v>7</v>
      </c>
      <c r="Z21">
        <v>5.8284762697800004E-3</v>
      </c>
      <c r="AA21">
        <v>1.41548709409E-2</v>
      </c>
      <c r="AB21" s="1">
        <v>2.7469101087776401E-13</v>
      </c>
      <c r="AC21">
        <v>61</v>
      </c>
      <c r="AD21">
        <v>0.39344262295100002</v>
      </c>
      <c r="AE21">
        <f t="shared" si="1"/>
        <v>1.9983347210657785E-2</v>
      </c>
      <c r="AF21" t="s">
        <v>31</v>
      </c>
    </row>
    <row r="22" spans="1:32" x14ac:dyDescent="0.2">
      <c r="A22" t="s">
        <v>52</v>
      </c>
      <c r="B22" t="s">
        <v>30</v>
      </c>
      <c r="C22">
        <v>14</v>
      </c>
      <c r="D22">
        <v>2845</v>
      </c>
      <c r="E22">
        <v>4967</v>
      </c>
      <c r="F22">
        <v>10829</v>
      </c>
      <c r="G22">
        <v>10826</v>
      </c>
      <c r="H22">
        <v>259</v>
      </c>
      <c r="I22">
        <v>7</v>
      </c>
      <c r="J22">
        <v>0.5</v>
      </c>
      <c r="K22">
        <v>0</v>
      </c>
      <c r="L22">
        <v>0</v>
      </c>
      <c r="M22">
        <v>0.02</v>
      </c>
      <c r="N22">
        <v>0</v>
      </c>
      <c r="O22">
        <v>113</v>
      </c>
      <c r="P22">
        <v>0.44841269841300002</v>
      </c>
      <c r="Q22">
        <v>31.7</v>
      </c>
      <c r="R22">
        <v>0.122393822394</v>
      </c>
      <c r="S22">
        <v>0.31389961389999999</v>
      </c>
      <c r="T22" s="1">
        <v>3.1305855161246401E-40</v>
      </c>
      <c r="U22" s="1">
        <f t="shared" si="0"/>
        <v>1.0437834842046924E-2</v>
      </c>
      <c r="V22">
        <v>4</v>
      </c>
      <c r="W22">
        <v>185</v>
      </c>
      <c r="X22">
        <v>2.1621621621600001E-2</v>
      </c>
      <c r="Y22">
        <v>0.3</v>
      </c>
      <c r="Z22">
        <v>1.62162162162E-3</v>
      </c>
      <c r="AA22">
        <v>0.02</v>
      </c>
      <c r="AB22" s="1">
        <v>9.3163853178965694E-15</v>
      </c>
      <c r="AC22">
        <v>33</v>
      </c>
      <c r="AD22">
        <v>0.12121212121200001</v>
      </c>
      <c r="AE22">
        <f t="shared" si="1"/>
        <v>2.1621621621621623E-2</v>
      </c>
      <c r="AF22" t="s">
        <v>31</v>
      </c>
    </row>
    <row r="23" spans="1:32" x14ac:dyDescent="0.2">
      <c r="A23" t="s">
        <v>53</v>
      </c>
      <c r="B23" t="s">
        <v>30</v>
      </c>
      <c r="C23">
        <v>75</v>
      </c>
      <c r="D23">
        <v>2845</v>
      </c>
      <c r="E23">
        <v>4904</v>
      </c>
      <c r="F23">
        <v>10829</v>
      </c>
      <c r="G23">
        <v>10824</v>
      </c>
      <c r="H23">
        <v>579</v>
      </c>
      <c r="I23">
        <v>35</v>
      </c>
      <c r="J23">
        <v>0.46666666666700002</v>
      </c>
      <c r="K23">
        <v>0.5</v>
      </c>
      <c r="L23">
        <v>6.6666666666700004E-3</v>
      </c>
      <c r="M23">
        <v>2.3095097460100002E-2</v>
      </c>
      <c r="N23">
        <v>0</v>
      </c>
      <c r="O23">
        <v>148</v>
      </c>
      <c r="P23">
        <v>0.27205882352900002</v>
      </c>
      <c r="Q23">
        <v>66</v>
      </c>
      <c r="R23">
        <v>0.11398963730599999</v>
      </c>
      <c r="S23">
        <v>0.14162348877399999</v>
      </c>
      <c r="T23" s="1">
        <v>6.2192492415161499E-28</v>
      </c>
      <c r="U23" s="1">
        <f t="shared" si="0"/>
        <v>1.3673318551367332E-2</v>
      </c>
      <c r="V23">
        <v>52</v>
      </c>
      <c r="W23">
        <v>1693</v>
      </c>
      <c r="X23">
        <v>3.0714707619600001E-2</v>
      </c>
      <c r="Y23">
        <v>12.9</v>
      </c>
      <c r="Z23">
        <v>7.6196101594800001E-3</v>
      </c>
      <c r="AA23">
        <v>2.3095097460100002E-2</v>
      </c>
      <c r="AB23" s="1">
        <v>1.8274111217385001E-26</v>
      </c>
      <c r="AC23">
        <v>97</v>
      </c>
      <c r="AD23">
        <v>0.53608247422699995</v>
      </c>
      <c r="AE23">
        <f t="shared" si="1"/>
        <v>3.0714707619610159E-2</v>
      </c>
      <c r="AF23" t="s">
        <v>31</v>
      </c>
    </row>
    <row r="24" spans="1:32" x14ac:dyDescent="0.2">
      <c r="A24" t="s">
        <v>54</v>
      </c>
      <c r="B24" t="s">
        <v>30</v>
      </c>
      <c r="C24">
        <v>66</v>
      </c>
      <c r="D24">
        <v>2845</v>
      </c>
      <c r="E24">
        <v>4918</v>
      </c>
      <c r="F24">
        <v>10829</v>
      </c>
      <c r="G24">
        <v>10825</v>
      </c>
      <c r="H24">
        <v>362</v>
      </c>
      <c r="I24">
        <v>20</v>
      </c>
      <c r="J24">
        <v>0.30303030303</v>
      </c>
      <c r="K24">
        <v>0.5</v>
      </c>
      <c r="L24">
        <v>7.5757575757600002E-3</v>
      </c>
      <c r="M24">
        <v>7.6890578791699998E-3</v>
      </c>
      <c r="N24" s="1">
        <v>8.1539402884023701E-117</v>
      </c>
      <c r="O24">
        <v>87</v>
      </c>
      <c r="P24">
        <v>0.254385964912</v>
      </c>
      <c r="Q24">
        <v>40.700000000000003</v>
      </c>
      <c r="R24">
        <v>0.112430939227</v>
      </c>
      <c r="S24">
        <v>0.12790055248599999</v>
      </c>
      <c r="T24" s="1">
        <v>7.5314751456537599E-23</v>
      </c>
      <c r="U24" s="1">
        <f t="shared" si="0"/>
        <v>8.0369515011547345E-3</v>
      </c>
      <c r="V24">
        <v>31</v>
      </c>
      <c r="W24">
        <v>2367</v>
      </c>
      <c r="X24">
        <v>1.3096746937099999E-2</v>
      </c>
      <c r="Y24">
        <v>12.8</v>
      </c>
      <c r="Z24">
        <v>5.4076890578799997E-3</v>
      </c>
      <c r="AA24">
        <v>7.6890578791699998E-3</v>
      </c>
      <c r="AB24" s="1">
        <v>5.3842004555622202E-8</v>
      </c>
      <c r="AC24">
        <v>51</v>
      </c>
      <c r="AD24">
        <v>0.60784313725500005</v>
      </c>
      <c r="AE24">
        <f t="shared" si="1"/>
        <v>1.309674693705112E-2</v>
      </c>
      <c r="AF24" t="s">
        <v>31</v>
      </c>
    </row>
    <row r="25" spans="1:32" x14ac:dyDescent="0.2">
      <c r="A25" t="s">
        <v>55</v>
      </c>
      <c r="B25" t="s">
        <v>30</v>
      </c>
      <c r="C25">
        <v>39</v>
      </c>
      <c r="D25">
        <v>2845</v>
      </c>
      <c r="E25">
        <v>4942</v>
      </c>
      <c r="F25">
        <v>10829</v>
      </c>
      <c r="G25">
        <v>10814</v>
      </c>
      <c r="H25">
        <v>403</v>
      </c>
      <c r="I25">
        <v>16</v>
      </c>
      <c r="J25">
        <v>0.41025641025600001</v>
      </c>
      <c r="K25">
        <v>0.1</v>
      </c>
      <c r="L25">
        <v>2.5641025641000002E-3</v>
      </c>
      <c r="M25">
        <v>4.2790697674399997E-2</v>
      </c>
      <c r="N25">
        <v>0</v>
      </c>
      <c r="O25">
        <v>118</v>
      </c>
      <c r="P25">
        <v>0.30490956072399999</v>
      </c>
      <c r="Q25">
        <v>45.7</v>
      </c>
      <c r="R25">
        <v>0.113399503722</v>
      </c>
      <c r="S25">
        <v>0.179404466501</v>
      </c>
      <c r="T25" s="1">
        <v>3.6004657352924199E-66</v>
      </c>
      <c r="U25" s="1">
        <f t="shared" si="0"/>
        <v>1.0911781024597743E-2</v>
      </c>
      <c r="V25">
        <v>10</v>
      </c>
      <c r="W25">
        <v>215</v>
      </c>
      <c r="X25">
        <v>4.6511627907000003E-2</v>
      </c>
      <c r="Y25">
        <v>0.8</v>
      </c>
      <c r="Z25">
        <v>3.7209302325599998E-3</v>
      </c>
      <c r="AA25">
        <v>4.2790697674399997E-2</v>
      </c>
      <c r="AB25" s="1">
        <v>3.0744491847406299E-48</v>
      </c>
      <c r="AC25">
        <v>49</v>
      </c>
      <c r="AD25">
        <v>0.204081632653</v>
      </c>
      <c r="AE25">
        <f t="shared" si="1"/>
        <v>4.6511627906976744E-2</v>
      </c>
      <c r="AF25" t="s">
        <v>31</v>
      </c>
    </row>
    <row r="26" spans="1:32" x14ac:dyDescent="0.2">
      <c r="A26" t="s">
        <v>56</v>
      </c>
      <c r="B26" t="s">
        <v>30</v>
      </c>
      <c r="C26">
        <v>9</v>
      </c>
      <c r="D26">
        <v>2845</v>
      </c>
      <c r="E26">
        <v>4970</v>
      </c>
      <c r="F26">
        <v>10829</v>
      </c>
      <c r="G26">
        <v>10829</v>
      </c>
      <c r="H26">
        <v>238</v>
      </c>
      <c r="I26">
        <v>9</v>
      </c>
      <c r="J26">
        <v>1</v>
      </c>
      <c r="K26">
        <v>0.1</v>
      </c>
      <c r="L26">
        <v>1.1111111111100001E-2</v>
      </c>
      <c r="M26">
        <v>7.1874999999999994E-2</v>
      </c>
      <c r="N26" s="1">
        <v>1.4081338506862001E-174</v>
      </c>
      <c r="O26">
        <v>69</v>
      </c>
      <c r="P26">
        <v>0.30131004366800002</v>
      </c>
      <c r="Q26">
        <v>28.3</v>
      </c>
      <c r="R26">
        <v>0.118907563025</v>
      </c>
      <c r="S26">
        <v>0.17100840336100001</v>
      </c>
      <c r="T26" s="1">
        <v>9.6043885146193191E-16</v>
      </c>
      <c r="U26" s="1">
        <f t="shared" si="0"/>
        <v>6.3717794810231789E-3</v>
      </c>
      <c r="V26">
        <v>7</v>
      </c>
      <c r="W26">
        <v>96</v>
      </c>
      <c r="X26">
        <v>7.2916666666700006E-2</v>
      </c>
      <c r="Y26">
        <v>0.1</v>
      </c>
      <c r="Z26">
        <v>1.0416666666699999E-3</v>
      </c>
      <c r="AA26">
        <v>7.1874999999999994E-2</v>
      </c>
      <c r="AB26" s="1">
        <v>7.5396659971586397E-106</v>
      </c>
      <c r="AC26">
        <v>33</v>
      </c>
      <c r="AD26">
        <v>0.21212121212099999</v>
      </c>
      <c r="AE26">
        <f t="shared" si="1"/>
        <v>7.2916666666666671E-2</v>
      </c>
      <c r="AF26" t="s">
        <v>31</v>
      </c>
    </row>
    <row r="27" spans="1:32" x14ac:dyDescent="0.2">
      <c r="A27" t="s">
        <v>57</v>
      </c>
      <c r="B27" t="s">
        <v>30</v>
      </c>
      <c r="C27">
        <v>8</v>
      </c>
      <c r="D27">
        <v>2845</v>
      </c>
      <c r="E27">
        <v>4971</v>
      </c>
      <c r="F27">
        <v>10829</v>
      </c>
      <c r="G27">
        <v>10829</v>
      </c>
      <c r="H27">
        <v>251</v>
      </c>
      <c r="I27">
        <v>8</v>
      </c>
      <c r="J27">
        <v>1</v>
      </c>
      <c r="K27">
        <v>0</v>
      </c>
      <c r="L27">
        <v>0</v>
      </c>
      <c r="M27">
        <v>3.1896551724099997E-2</v>
      </c>
      <c r="N27">
        <v>0</v>
      </c>
      <c r="O27">
        <v>72</v>
      </c>
      <c r="P27">
        <v>0.29629629629600002</v>
      </c>
      <c r="Q27">
        <v>29.6</v>
      </c>
      <c r="R27">
        <v>0.117928286853</v>
      </c>
      <c r="S27">
        <v>0.168924302789</v>
      </c>
      <c r="T27" s="1">
        <v>1.33412690487281E-24</v>
      </c>
      <c r="U27" s="1">
        <f t="shared" si="0"/>
        <v>6.6488133715024468E-3</v>
      </c>
      <c r="V27">
        <v>4</v>
      </c>
      <c r="W27">
        <v>116</v>
      </c>
      <c r="X27">
        <v>3.4482758620700001E-2</v>
      </c>
      <c r="Y27">
        <v>0.3</v>
      </c>
      <c r="Z27">
        <v>2.5862068965499998E-3</v>
      </c>
      <c r="AA27">
        <v>3.1896551724099997E-2</v>
      </c>
      <c r="AB27" s="1">
        <v>9.3163853178965694E-15</v>
      </c>
      <c r="AC27">
        <v>32</v>
      </c>
      <c r="AD27">
        <v>0.125</v>
      </c>
      <c r="AE27">
        <f t="shared" si="1"/>
        <v>3.4482758620689655E-2</v>
      </c>
      <c r="AF27" t="s">
        <v>31</v>
      </c>
    </row>
    <row r="28" spans="1:32" x14ac:dyDescent="0.2">
      <c r="A28" t="s">
        <v>58</v>
      </c>
      <c r="B28" t="s">
        <v>30</v>
      </c>
      <c r="C28">
        <v>30</v>
      </c>
      <c r="D28">
        <v>2845</v>
      </c>
      <c r="E28">
        <v>4950</v>
      </c>
      <c r="F28">
        <v>10829</v>
      </c>
      <c r="G28">
        <v>10827</v>
      </c>
      <c r="H28">
        <v>251</v>
      </c>
      <c r="I28">
        <v>15</v>
      </c>
      <c r="J28">
        <v>0.5</v>
      </c>
      <c r="K28">
        <v>0</v>
      </c>
      <c r="L28">
        <v>0</v>
      </c>
      <c r="M28">
        <v>8.7354409317799992E-3</v>
      </c>
      <c r="N28">
        <v>0</v>
      </c>
      <c r="O28">
        <v>98</v>
      </c>
      <c r="P28">
        <v>0.41525423728799998</v>
      </c>
      <c r="Q28">
        <v>30.1</v>
      </c>
      <c r="R28">
        <v>0.119920318725</v>
      </c>
      <c r="S28">
        <v>0.270517928287</v>
      </c>
      <c r="T28" s="1">
        <v>2.78417043616466E-72</v>
      </c>
      <c r="U28" s="1">
        <f t="shared" si="0"/>
        <v>9.0514454604230174E-3</v>
      </c>
      <c r="V28">
        <v>16</v>
      </c>
      <c r="W28">
        <v>1202</v>
      </c>
      <c r="X28">
        <v>1.33111480865E-2</v>
      </c>
      <c r="Y28">
        <v>5.5</v>
      </c>
      <c r="Z28">
        <v>4.5757071547400004E-3</v>
      </c>
      <c r="AA28">
        <v>8.7354409317799992E-3</v>
      </c>
      <c r="AB28" s="1">
        <v>5.8599279200230799E-9</v>
      </c>
      <c r="AC28">
        <v>39</v>
      </c>
      <c r="AD28">
        <v>0.41025641025600001</v>
      </c>
      <c r="AE28">
        <f t="shared" si="1"/>
        <v>1.3311148086522463E-2</v>
      </c>
      <c r="AF28" t="s">
        <v>31</v>
      </c>
    </row>
    <row r="29" spans="1:32" x14ac:dyDescent="0.2">
      <c r="A29" t="s">
        <v>59</v>
      </c>
      <c r="B29" t="s">
        <v>30</v>
      </c>
      <c r="C29">
        <v>29</v>
      </c>
      <c r="D29">
        <v>2845</v>
      </c>
      <c r="E29">
        <v>4951</v>
      </c>
      <c r="F29">
        <v>10829</v>
      </c>
      <c r="G29">
        <v>10822</v>
      </c>
      <c r="H29">
        <v>239</v>
      </c>
      <c r="I29">
        <v>19</v>
      </c>
      <c r="J29">
        <v>0.65517241379299995</v>
      </c>
      <c r="K29">
        <v>0</v>
      </c>
      <c r="L29">
        <v>0</v>
      </c>
      <c r="M29">
        <v>3.4210526315800002E-2</v>
      </c>
      <c r="N29">
        <v>0</v>
      </c>
      <c r="O29">
        <v>61</v>
      </c>
      <c r="P29">
        <v>0.27727272727300001</v>
      </c>
      <c r="Q29">
        <v>27.8</v>
      </c>
      <c r="R29">
        <v>0.116317991632</v>
      </c>
      <c r="S29">
        <v>0.13891213389099999</v>
      </c>
      <c r="T29" s="1">
        <v>5.3622275113679098E-41</v>
      </c>
      <c r="U29" s="1">
        <f t="shared" si="0"/>
        <v>5.6366660506375899E-3</v>
      </c>
      <c r="V29">
        <v>14</v>
      </c>
      <c r="W29">
        <v>380</v>
      </c>
      <c r="X29">
        <v>3.6842105263200003E-2</v>
      </c>
      <c r="Y29">
        <v>1</v>
      </c>
      <c r="Z29">
        <v>2.63157894737E-3</v>
      </c>
      <c r="AA29">
        <v>3.4210526315800002E-2</v>
      </c>
      <c r="AB29" s="1">
        <v>1.4928504164002899E-43</v>
      </c>
      <c r="AC29">
        <v>40</v>
      </c>
      <c r="AD29">
        <v>0.35</v>
      </c>
      <c r="AE29">
        <f t="shared" si="1"/>
        <v>3.6842105263157891E-2</v>
      </c>
      <c r="AF29" t="s">
        <v>31</v>
      </c>
    </row>
    <row r="30" spans="1:32" x14ac:dyDescent="0.2">
      <c r="A30" t="s">
        <v>60</v>
      </c>
      <c r="B30" t="s">
        <v>30</v>
      </c>
      <c r="C30">
        <v>8</v>
      </c>
      <c r="D30">
        <v>2845</v>
      </c>
      <c r="E30">
        <v>4972</v>
      </c>
      <c r="F30">
        <v>10829</v>
      </c>
      <c r="G30">
        <v>10828</v>
      </c>
      <c r="H30">
        <v>106</v>
      </c>
      <c r="I30">
        <v>6</v>
      </c>
      <c r="J30">
        <v>0.75</v>
      </c>
      <c r="K30">
        <v>0</v>
      </c>
      <c r="L30">
        <v>0</v>
      </c>
      <c r="M30">
        <v>1.8181818181800001E-2</v>
      </c>
      <c r="N30">
        <v>0</v>
      </c>
      <c r="O30">
        <v>21</v>
      </c>
      <c r="P30">
        <v>0.21</v>
      </c>
      <c r="Q30">
        <v>11.2</v>
      </c>
      <c r="R30">
        <v>0.105660377358</v>
      </c>
      <c r="S30">
        <v>9.24528301887E-2</v>
      </c>
      <c r="T30">
        <v>4.22734771659692E-4</v>
      </c>
      <c r="U30" s="1">
        <f t="shared" si="0"/>
        <v>1.9394163280384189E-3</v>
      </c>
      <c r="V30">
        <v>1</v>
      </c>
      <c r="W30">
        <v>55</v>
      </c>
      <c r="X30">
        <v>1.8181818181800001E-2</v>
      </c>
      <c r="Y30">
        <v>0</v>
      </c>
      <c r="Z30">
        <v>0</v>
      </c>
      <c r="AA30">
        <v>1.8181818181800001E-2</v>
      </c>
      <c r="AB30">
        <v>0</v>
      </c>
      <c r="AC30">
        <v>12</v>
      </c>
      <c r="AD30">
        <v>8.3333333333299994E-2</v>
      </c>
      <c r="AE30">
        <f t="shared" si="1"/>
        <v>1.8181818181818181E-2</v>
      </c>
      <c r="AF30" t="s">
        <v>31</v>
      </c>
    </row>
    <row r="31" spans="1:32" x14ac:dyDescent="0.2">
      <c r="A31" t="s">
        <v>29</v>
      </c>
      <c r="B31" t="s">
        <v>30</v>
      </c>
      <c r="C31">
        <v>17</v>
      </c>
      <c r="D31">
        <v>2845</v>
      </c>
      <c r="E31">
        <v>4963</v>
      </c>
      <c r="F31">
        <v>10829</v>
      </c>
      <c r="G31">
        <v>10829</v>
      </c>
      <c r="H31">
        <v>245</v>
      </c>
      <c r="I31">
        <v>9</v>
      </c>
      <c r="J31">
        <v>0.52941176470600004</v>
      </c>
      <c r="K31">
        <v>0</v>
      </c>
      <c r="L31">
        <v>0</v>
      </c>
      <c r="M31">
        <v>0</v>
      </c>
      <c r="N31">
        <v>0</v>
      </c>
      <c r="O31">
        <v>49</v>
      </c>
      <c r="P31">
        <v>0.20762711864399999</v>
      </c>
      <c r="Q31">
        <v>27.7</v>
      </c>
      <c r="R31">
        <v>0.11306122449</v>
      </c>
      <c r="S31">
        <v>8.6938775510200003E-2</v>
      </c>
      <c r="T31">
        <v>3.4666947321680499E-3</v>
      </c>
      <c r="U31" s="1">
        <f t="shared" si="0"/>
        <v>4.5248868778280547E-3</v>
      </c>
      <c r="V31">
        <v>0</v>
      </c>
      <c r="W31">
        <v>57</v>
      </c>
      <c r="X31">
        <v>0</v>
      </c>
      <c r="Y31">
        <v>0</v>
      </c>
      <c r="Z31">
        <v>0</v>
      </c>
      <c r="AA31">
        <v>0</v>
      </c>
      <c r="AB31">
        <v>0</v>
      </c>
      <c r="AC31">
        <v>25</v>
      </c>
      <c r="AD31">
        <v>0</v>
      </c>
      <c r="AE31">
        <f t="shared" si="1"/>
        <v>0</v>
      </c>
      <c r="AF31" t="s">
        <v>61</v>
      </c>
    </row>
    <row r="32" spans="1:32" x14ac:dyDescent="0.2">
      <c r="A32" t="s">
        <v>32</v>
      </c>
      <c r="B32" t="s">
        <v>30</v>
      </c>
      <c r="C32">
        <v>28</v>
      </c>
      <c r="D32">
        <v>2845</v>
      </c>
      <c r="E32">
        <v>4952</v>
      </c>
      <c r="F32">
        <v>10829</v>
      </c>
      <c r="G32">
        <v>10823</v>
      </c>
      <c r="H32">
        <v>321</v>
      </c>
      <c r="I32">
        <v>12</v>
      </c>
      <c r="J32">
        <v>0.428571428571</v>
      </c>
      <c r="K32">
        <v>0</v>
      </c>
      <c r="L32">
        <v>0</v>
      </c>
      <c r="M32">
        <v>-1.30718954248E-3</v>
      </c>
      <c r="N32">
        <v>0</v>
      </c>
      <c r="O32">
        <v>57</v>
      </c>
      <c r="P32">
        <v>0.184466019417</v>
      </c>
      <c r="Q32">
        <v>37.5</v>
      </c>
      <c r="R32">
        <v>0.11682242990699999</v>
      </c>
      <c r="S32">
        <v>6.0747663551400002E-2</v>
      </c>
      <c r="T32" s="1">
        <v>9.1554559489604898E-5</v>
      </c>
      <c r="U32" s="1">
        <f t="shared" si="0"/>
        <v>5.266561951399797E-3</v>
      </c>
      <c r="V32">
        <v>0</v>
      </c>
      <c r="W32">
        <v>153</v>
      </c>
      <c r="X32">
        <v>0</v>
      </c>
      <c r="Y32">
        <v>0.2</v>
      </c>
      <c r="Z32">
        <v>1.30718954248E-3</v>
      </c>
      <c r="AA32">
        <v>-1.30718954248E-3</v>
      </c>
      <c r="AB32">
        <v>0.37591481702292501</v>
      </c>
      <c r="AC32">
        <v>33</v>
      </c>
      <c r="AD32">
        <v>0</v>
      </c>
      <c r="AE32">
        <f t="shared" si="1"/>
        <v>0</v>
      </c>
      <c r="AF32" t="s">
        <v>61</v>
      </c>
    </row>
    <row r="33" spans="1:32" x14ac:dyDescent="0.2">
      <c r="A33" t="s">
        <v>33</v>
      </c>
      <c r="B33" t="s">
        <v>30</v>
      </c>
      <c r="C33">
        <v>18</v>
      </c>
      <c r="D33">
        <v>2845</v>
      </c>
      <c r="E33">
        <v>4961</v>
      </c>
      <c r="F33">
        <v>10829</v>
      </c>
      <c r="G33">
        <v>10829</v>
      </c>
      <c r="H33">
        <v>294</v>
      </c>
      <c r="I33">
        <v>15</v>
      </c>
      <c r="J33">
        <v>0.83333333333299997</v>
      </c>
      <c r="K33">
        <v>0.2</v>
      </c>
      <c r="L33">
        <v>1.1111111111100001E-2</v>
      </c>
      <c r="M33">
        <v>2.0840630472899999E-2</v>
      </c>
      <c r="N33" s="1">
        <v>3.2219569977215399E-270</v>
      </c>
      <c r="O33">
        <v>98</v>
      </c>
      <c r="P33">
        <v>0.35125448028700001</v>
      </c>
      <c r="Q33">
        <v>35.4</v>
      </c>
      <c r="R33">
        <v>0.12040816326500001</v>
      </c>
      <c r="S33">
        <v>0.21292517006799999</v>
      </c>
      <c r="T33" s="1">
        <v>6.8618036026847197E-35</v>
      </c>
      <c r="U33" s="1">
        <f t="shared" si="0"/>
        <v>9.0497737556561094E-3</v>
      </c>
      <c r="V33">
        <v>15</v>
      </c>
      <c r="W33">
        <v>571</v>
      </c>
      <c r="X33">
        <v>2.6269702276699999E-2</v>
      </c>
      <c r="Y33">
        <v>3.1</v>
      </c>
      <c r="Z33">
        <v>5.4290718038500002E-3</v>
      </c>
      <c r="AA33">
        <v>2.0840630472899999E-2</v>
      </c>
      <c r="AB33" s="1">
        <v>1.18737253397453E-8</v>
      </c>
      <c r="AC33">
        <v>53</v>
      </c>
      <c r="AD33">
        <v>0.28301886792499997</v>
      </c>
      <c r="AE33">
        <f t="shared" si="1"/>
        <v>2.6269702276707531E-2</v>
      </c>
      <c r="AF33" t="s">
        <v>61</v>
      </c>
    </row>
    <row r="34" spans="1:32" x14ac:dyDescent="0.2">
      <c r="A34" t="s">
        <v>34</v>
      </c>
      <c r="B34" t="s">
        <v>30</v>
      </c>
      <c r="C34">
        <v>8</v>
      </c>
      <c r="D34">
        <v>2845</v>
      </c>
      <c r="E34">
        <v>4971</v>
      </c>
      <c r="F34">
        <v>10829</v>
      </c>
      <c r="G34">
        <v>10829</v>
      </c>
      <c r="H34">
        <v>83</v>
      </c>
      <c r="I34">
        <v>7</v>
      </c>
      <c r="J34">
        <v>0.875</v>
      </c>
      <c r="K34">
        <v>0</v>
      </c>
      <c r="L34">
        <v>0</v>
      </c>
      <c r="M34">
        <v>1.0071942445999999E-2</v>
      </c>
      <c r="N34">
        <v>0</v>
      </c>
      <c r="O34">
        <v>22</v>
      </c>
      <c r="P34">
        <v>0.289473684211</v>
      </c>
      <c r="Q34">
        <v>8.4</v>
      </c>
      <c r="R34">
        <v>0.10120481927699999</v>
      </c>
      <c r="S34">
        <v>0.16385542168700001</v>
      </c>
      <c r="T34" s="1">
        <v>2.7744331029633901E-8</v>
      </c>
      <c r="U34" s="1">
        <f t="shared" si="0"/>
        <v>2.0315818635146367E-3</v>
      </c>
      <c r="V34">
        <v>3</v>
      </c>
      <c r="W34">
        <v>278</v>
      </c>
      <c r="X34">
        <v>1.07913669065E-2</v>
      </c>
      <c r="Y34">
        <v>0.2</v>
      </c>
      <c r="Z34">
        <v>7.1942446043200001E-4</v>
      </c>
      <c r="AA34">
        <v>1.0071942445999999E-2</v>
      </c>
      <c r="AB34" s="1">
        <v>1.56010470924812E-11</v>
      </c>
      <c r="AC34">
        <v>12</v>
      </c>
      <c r="AD34">
        <v>0.25</v>
      </c>
      <c r="AE34">
        <f t="shared" si="1"/>
        <v>1.0791366906474821E-2</v>
      </c>
      <c r="AF34" t="s">
        <v>61</v>
      </c>
    </row>
    <row r="35" spans="1:32" x14ac:dyDescent="0.2">
      <c r="A35" t="s">
        <v>35</v>
      </c>
      <c r="B35" t="s">
        <v>30</v>
      </c>
      <c r="C35">
        <v>107</v>
      </c>
      <c r="D35">
        <v>2845</v>
      </c>
      <c r="E35">
        <v>4878</v>
      </c>
      <c r="F35">
        <v>10829</v>
      </c>
      <c r="G35">
        <v>10795</v>
      </c>
      <c r="H35">
        <v>423</v>
      </c>
      <c r="I35">
        <v>32</v>
      </c>
      <c r="J35">
        <v>0.29906542056099999</v>
      </c>
      <c r="K35">
        <v>0.5</v>
      </c>
      <c r="L35">
        <v>4.6728971962600001E-3</v>
      </c>
      <c r="M35">
        <v>2.53234750462E-2</v>
      </c>
      <c r="N35">
        <v>0</v>
      </c>
      <c r="O35">
        <v>154</v>
      </c>
      <c r="P35">
        <v>0.39386189258299997</v>
      </c>
      <c r="Q35">
        <v>49.3</v>
      </c>
      <c r="R35">
        <v>0.116548463357</v>
      </c>
      <c r="S35">
        <v>0.24751773049600001</v>
      </c>
      <c r="T35" s="1">
        <v>2.8166365473897398E-77</v>
      </c>
      <c r="U35" s="1">
        <f t="shared" si="0"/>
        <v>1.4265863825845299E-2</v>
      </c>
      <c r="V35">
        <v>32</v>
      </c>
      <c r="W35">
        <v>1082</v>
      </c>
      <c r="X35">
        <v>2.95748613678E-2</v>
      </c>
      <c r="Y35">
        <v>4.5999999999999996</v>
      </c>
      <c r="Z35">
        <v>4.2513863216299998E-3</v>
      </c>
      <c r="AA35">
        <v>2.53234750462E-2</v>
      </c>
      <c r="AB35" s="1">
        <v>3.1342222228964201E-24</v>
      </c>
      <c r="AC35">
        <v>71</v>
      </c>
      <c r="AD35">
        <v>0.450704225352</v>
      </c>
      <c r="AE35">
        <f t="shared" si="1"/>
        <v>2.9574861367837338E-2</v>
      </c>
      <c r="AF35" t="s">
        <v>61</v>
      </c>
    </row>
    <row r="36" spans="1:32" x14ac:dyDescent="0.2">
      <c r="A36" t="s">
        <v>36</v>
      </c>
      <c r="B36" t="s">
        <v>30</v>
      </c>
      <c r="C36">
        <v>85</v>
      </c>
      <c r="D36">
        <v>2845</v>
      </c>
      <c r="E36">
        <v>4899</v>
      </c>
      <c r="F36">
        <v>10829</v>
      </c>
      <c r="G36">
        <v>10818</v>
      </c>
      <c r="H36">
        <v>323</v>
      </c>
      <c r="I36">
        <v>44</v>
      </c>
      <c r="J36">
        <v>0.51764705882399997</v>
      </c>
      <c r="K36">
        <v>0.2</v>
      </c>
      <c r="L36">
        <v>2.35294117647E-3</v>
      </c>
      <c r="M36">
        <v>0.14423868312800001</v>
      </c>
      <c r="N36">
        <v>0</v>
      </c>
      <c r="O36">
        <v>111</v>
      </c>
      <c r="P36">
        <v>0.397849462366</v>
      </c>
      <c r="Q36">
        <v>39.1</v>
      </c>
      <c r="R36">
        <v>0.12105263157899999</v>
      </c>
      <c r="S36">
        <v>0.22260061919499999</v>
      </c>
      <c r="T36" s="1">
        <v>1.2597798957458E-113</v>
      </c>
      <c r="U36" s="1">
        <f t="shared" si="0"/>
        <v>1.0260676650027731E-2</v>
      </c>
      <c r="V36">
        <v>71</v>
      </c>
      <c r="W36">
        <v>486</v>
      </c>
      <c r="X36">
        <v>0.14609053497899999</v>
      </c>
      <c r="Y36">
        <v>0.9</v>
      </c>
      <c r="Z36">
        <v>1.8518518518500001E-3</v>
      </c>
      <c r="AA36">
        <v>0.14423868312800001</v>
      </c>
      <c r="AB36">
        <v>0</v>
      </c>
      <c r="AC36">
        <v>101</v>
      </c>
      <c r="AD36">
        <v>0.70297029703000002</v>
      </c>
      <c r="AE36">
        <f t="shared" si="1"/>
        <v>0.14609053497942387</v>
      </c>
      <c r="AF36" t="s">
        <v>61</v>
      </c>
    </row>
    <row r="37" spans="1:32" x14ac:dyDescent="0.2">
      <c r="A37" t="s">
        <v>37</v>
      </c>
      <c r="B37" t="s">
        <v>30</v>
      </c>
      <c r="C37">
        <v>32</v>
      </c>
      <c r="D37">
        <v>2845</v>
      </c>
      <c r="E37">
        <v>4948</v>
      </c>
      <c r="F37">
        <v>10829</v>
      </c>
      <c r="G37">
        <v>10823</v>
      </c>
      <c r="H37">
        <v>262</v>
      </c>
      <c r="I37">
        <v>8</v>
      </c>
      <c r="J37">
        <v>0.25</v>
      </c>
      <c r="K37">
        <v>0.1</v>
      </c>
      <c r="L37">
        <v>3.1250000000000002E-3</v>
      </c>
      <c r="M37">
        <v>-7.2463768115899995E-4</v>
      </c>
      <c r="N37" s="1">
        <v>4.7972990181781098E-138</v>
      </c>
      <c r="O37">
        <v>62</v>
      </c>
      <c r="P37">
        <v>0.24409448818900001</v>
      </c>
      <c r="Q37">
        <v>34</v>
      </c>
      <c r="R37">
        <v>0.12977099236600001</v>
      </c>
      <c r="S37">
        <v>0.106870229008</v>
      </c>
      <c r="T37" s="1">
        <v>4.7734599226190602E-6</v>
      </c>
      <c r="U37" s="1">
        <f t="shared" si="0"/>
        <v>5.7285410699436387E-3</v>
      </c>
      <c r="V37">
        <v>0</v>
      </c>
      <c r="W37">
        <v>138</v>
      </c>
      <c r="X37">
        <v>0</v>
      </c>
      <c r="Y37">
        <v>0.1</v>
      </c>
      <c r="Z37">
        <v>7.2463768115899995E-4</v>
      </c>
      <c r="AA37">
        <v>-7.2463768115899995E-4</v>
      </c>
      <c r="AB37">
        <v>0.37591481702292501</v>
      </c>
      <c r="AC37">
        <v>29</v>
      </c>
      <c r="AD37">
        <v>0</v>
      </c>
      <c r="AE37">
        <f t="shared" si="1"/>
        <v>0</v>
      </c>
      <c r="AF37" t="s">
        <v>61</v>
      </c>
    </row>
    <row r="38" spans="1:32" x14ac:dyDescent="0.2">
      <c r="A38" t="s">
        <v>38</v>
      </c>
      <c r="B38" t="s">
        <v>30</v>
      </c>
      <c r="C38">
        <v>30</v>
      </c>
      <c r="D38">
        <v>2845</v>
      </c>
      <c r="E38">
        <v>4951</v>
      </c>
      <c r="F38">
        <v>10829</v>
      </c>
      <c r="G38">
        <v>10822</v>
      </c>
      <c r="H38">
        <v>303</v>
      </c>
      <c r="I38">
        <v>17</v>
      </c>
      <c r="J38">
        <v>0.56666666666700005</v>
      </c>
      <c r="K38">
        <v>0.1</v>
      </c>
      <c r="L38">
        <v>3.3333333333299998E-3</v>
      </c>
      <c r="M38">
        <v>2.7511961722499999E-2</v>
      </c>
      <c r="N38">
        <v>0</v>
      </c>
      <c r="O38">
        <v>117</v>
      </c>
      <c r="P38">
        <v>0.40909090909099999</v>
      </c>
      <c r="Q38">
        <v>34.5</v>
      </c>
      <c r="R38">
        <v>0.113861386139</v>
      </c>
      <c r="S38">
        <v>0.272277227723</v>
      </c>
      <c r="T38" s="1">
        <v>2.1359247087011001E-32</v>
      </c>
      <c r="U38" s="1">
        <f t="shared" si="0"/>
        <v>1.0811310293845869E-2</v>
      </c>
      <c r="V38">
        <v>13</v>
      </c>
      <c r="W38">
        <v>418</v>
      </c>
      <c r="X38">
        <v>3.11004784689E-2</v>
      </c>
      <c r="Y38">
        <v>1.5</v>
      </c>
      <c r="Z38">
        <v>3.5885167464100001E-3</v>
      </c>
      <c r="AA38">
        <v>2.7511961722499999E-2</v>
      </c>
      <c r="AB38" s="1">
        <v>1.3114510319778201E-32</v>
      </c>
      <c r="AC38">
        <v>48</v>
      </c>
      <c r="AD38">
        <v>0.27083333333300003</v>
      </c>
      <c r="AE38">
        <f t="shared" si="1"/>
        <v>3.1100478468899521E-2</v>
      </c>
      <c r="AF38" t="s">
        <v>61</v>
      </c>
    </row>
    <row r="39" spans="1:32" x14ac:dyDescent="0.2">
      <c r="A39" t="s">
        <v>39</v>
      </c>
      <c r="B39" t="s">
        <v>30</v>
      </c>
      <c r="C39">
        <v>6</v>
      </c>
      <c r="D39">
        <v>2845</v>
      </c>
      <c r="E39">
        <v>4973</v>
      </c>
      <c r="F39">
        <v>10829</v>
      </c>
      <c r="G39">
        <v>10828</v>
      </c>
      <c r="H39">
        <v>156</v>
      </c>
      <c r="I39">
        <v>4</v>
      </c>
      <c r="J39">
        <v>0.66666666666700003</v>
      </c>
      <c r="K39">
        <v>0</v>
      </c>
      <c r="L39">
        <v>0</v>
      </c>
      <c r="M39">
        <v>1.6981132075500002E-2</v>
      </c>
      <c r="N39">
        <v>0</v>
      </c>
      <c r="O39">
        <v>48</v>
      </c>
      <c r="P39">
        <v>0.31578947368400001</v>
      </c>
      <c r="Q39">
        <v>19</v>
      </c>
      <c r="R39">
        <v>0.121794871795</v>
      </c>
      <c r="S39">
        <v>0.185897435897</v>
      </c>
      <c r="T39" s="1">
        <v>1.7072519105879099E-10</v>
      </c>
      <c r="U39" s="1">
        <f t="shared" si="0"/>
        <v>4.4329516069449579E-3</v>
      </c>
      <c r="V39">
        <v>2</v>
      </c>
      <c r="W39">
        <v>106</v>
      </c>
      <c r="X39">
        <v>1.8867924528299999E-2</v>
      </c>
      <c r="Y39">
        <v>0.2</v>
      </c>
      <c r="Z39">
        <v>1.88679245283E-3</v>
      </c>
      <c r="AA39">
        <v>1.6981132075500002E-2</v>
      </c>
      <c r="AB39" s="1">
        <v>9.8142702934760892E-6</v>
      </c>
      <c r="AC39">
        <v>21</v>
      </c>
      <c r="AD39">
        <v>9.5238095238100007E-2</v>
      </c>
      <c r="AE39">
        <f t="shared" si="1"/>
        <v>1.8867924528301886E-2</v>
      </c>
      <c r="AF39" t="s">
        <v>61</v>
      </c>
    </row>
    <row r="40" spans="1:32" x14ac:dyDescent="0.2">
      <c r="A40" t="s">
        <v>40</v>
      </c>
      <c r="B40" t="s">
        <v>30</v>
      </c>
      <c r="C40">
        <v>9</v>
      </c>
      <c r="D40">
        <v>2845</v>
      </c>
      <c r="E40">
        <v>4970</v>
      </c>
      <c r="F40">
        <v>10829</v>
      </c>
      <c r="G40">
        <v>10827</v>
      </c>
      <c r="H40">
        <v>123</v>
      </c>
      <c r="I40">
        <v>6</v>
      </c>
      <c r="J40">
        <v>0.66666666666700003</v>
      </c>
      <c r="K40">
        <v>0</v>
      </c>
      <c r="L40">
        <v>0</v>
      </c>
      <c r="M40">
        <v>3.7735849056599997E-2</v>
      </c>
      <c r="N40">
        <v>0</v>
      </c>
      <c r="O40">
        <v>36</v>
      </c>
      <c r="P40">
        <v>0.30769230769200001</v>
      </c>
      <c r="Q40">
        <v>12.6</v>
      </c>
      <c r="R40">
        <v>0.10243902438999999</v>
      </c>
      <c r="S40">
        <v>0.190243902439</v>
      </c>
      <c r="T40" s="1">
        <v>3.1580826105603999E-8</v>
      </c>
      <c r="U40" s="1">
        <f t="shared" si="0"/>
        <v>3.3250207813798837E-3</v>
      </c>
      <c r="V40">
        <v>2</v>
      </c>
      <c r="W40">
        <v>53</v>
      </c>
      <c r="X40">
        <v>3.7735849056599997E-2</v>
      </c>
      <c r="Y40">
        <v>0</v>
      </c>
      <c r="Z40">
        <v>0</v>
      </c>
      <c r="AA40">
        <v>3.7735849056599997E-2</v>
      </c>
      <c r="AB40">
        <v>0</v>
      </c>
      <c r="AC40">
        <v>17</v>
      </c>
      <c r="AD40">
        <v>0.11764705882400001</v>
      </c>
      <c r="AE40">
        <f t="shared" si="1"/>
        <v>3.7735849056603772E-2</v>
      </c>
      <c r="AF40" t="s">
        <v>61</v>
      </c>
    </row>
    <row r="41" spans="1:32" x14ac:dyDescent="0.2">
      <c r="A41" t="s">
        <v>41</v>
      </c>
      <c r="B41" t="s">
        <v>30</v>
      </c>
      <c r="C41">
        <v>44</v>
      </c>
      <c r="D41">
        <v>2845</v>
      </c>
      <c r="E41">
        <v>4941</v>
      </c>
      <c r="F41">
        <v>10829</v>
      </c>
      <c r="G41">
        <v>10817</v>
      </c>
      <c r="H41">
        <v>550</v>
      </c>
      <c r="I41">
        <v>24</v>
      </c>
      <c r="J41">
        <v>0.54545454545500005</v>
      </c>
      <c r="K41">
        <v>0.2</v>
      </c>
      <c r="L41">
        <v>4.5454545454500003E-3</v>
      </c>
      <c r="M41">
        <v>4.4578313252999997E-2</v>
      </c>
      <c r="N41">
        <v>0</v>
      </c>
      <c r="O41">
        <v>132</v>
      </c>
      <c r="P41">
        <v>0.25095057034200002</v>
      </c>
      <c r="Q41">
        <v>63.5</v>
      </c>
      <c r="R41">
        <v>0.115454545455</v>
      </c>
      <c r="S41">
        <v>0.124545454545</v>
      </c>
      <c r="T41" s="1">
        <v>1.25245953108783E-23</v>
      </c>
      <c r="U41" s="1">
        <f t="shared" si="0"/>
        <v>1.2203013774614033E-2</v>
      </c>
      <c r="V41">
        <v>8</v>
      </c>
      <c r="W41">
        <v>166</v>
      </c>
      <c r="X41">
        <v>4.81927710843E-2</v>
      </c>
      <c r="Y41">
        <v>0.6</v>
      </c>
      <c r="Z41">
        <v>3.6144578313299998E-3</v>
      </c>
      <c r="AA41">
        <v>4.4578313252999997E-2</v>
      </c>
      <c r="AB41" s="1">
        <v>8.5208900915785799E-19</v>
      </c>
      <c r="AC41">
        <v>74</v>
      </c>
      <c r="AD41">
        <v>0.10810810810800001</v>
      </c>
      <c r="AE41">
        <f t="shared" si="1"/>
        <v>4.8192771084337352E-2</v>
      </c>
      <c r="AF41" t="s">
        <v>61</v>
      </c>
    </row>
    <row r="42" spans="1:32" x14ac:dyDescent="0.2">
      <c r="A42" t="s">
        <v>42</v>
      </c>
      <c r="B42" t="s">
        <v>30</v>
      </c>
      <c r="C42">
        <v>13</v>
      </c>
      <c r="D42">
        <v>2845</v>
      </c>
      <c r="E42">
        <v>4966</v>
      </c>
      <c r="F42">
        <v>10829</v>
      </c>
      <c r="G42">
        <v>10824</v>
      </c>
      <c r="H42">
        <v>182</v>
      </c>
      <c r="I42">
        <v>6</v>
      </c>
      <c r="J42">
        <v>0.46153846153799999</v>
      </c>
      <c r="K42">
        <v>0</v>
      </c>
      <c r="L42">
        <v>0</v>
      </c>
      <c r="M42">
        <v>4.4117647058800002E-2</v>
      </c>
      <c r="N42">
        <v>0</v>
      </c>
      <c r="O42">
        <v>27</v>
      </c>
      <c r="P42">
        <v>0.15340909090900001</v>
      </c>
      <c r="Q42">
        <v>21.7</v>
      </c>
      <c r="R42">
        <v>0.119230769231</v>
      </c>
      <c r="S42">
        <v>2.9120879120900001E-2</v>
      </c>
      <c r="T42">
        <v>2.87784579007225E-2</v>
      </c>
      <c r="U42" s="1">
        <f t="shared" si="0"/>
        <v>2.4944567627494456E-3</v>
      </c>
      <c r="V42">
        <v>3</v>
      </c>
      <c r="W42">
        <v>68</v>
      </c>
      <c r="X42">
        <v>4.4117647058800002E-2</v>
      </c>
      <c r="Y42">
        <v>0</v>
      </c>
      <c r="Z42">
        <v>0</v>
      </c>
      <c r="AA42">
        <v>4.4117647058800002E-2</v>
      </c>
      <c r="AB42">
        <v>0</v>
      </c>
      <c r="AC42">
        <v>12</v>
      </c>
      <c r="AD42">
        <v>0.25</v>
      </c>
      <c r="AE42">
        <f t="shared" si="1"/>
        <v>4.4117647058823532E-2</v>
      </c>
      <c r="AF42" t="s">
        <v>61</v>
      </c>
    </row>
    <row r="43" spans="1:32" x14ac:dyDescent="0.2">
      <c r="A43" t="s">
        <v>43</v>
      </c>
      <c r="B43" t="s">
        <v>30</v>
      </c>
      <c r="C43">
        <v>9</v>
      </c>
      <c r="D43">
        <v>2845</v>
      </c>
      <c r="E43">
        <v>4971</v>
      </c>
      <c r="F43">
        <v>10829</v>
      </c>
      <c r="G43">
        <v>10828</v>
      </c>
      <c r="H43">
        <v>122</v>
      </c>
      <c r="I43">
        <v>7</v>
      </c>
      <c r="J43">
        <v>0.77777777777799995</v>
      </c>
      <c r="K43">
        <v>0</v>
      </c>
      <c r="L43">
        <v>0</v>
      </c>
      <c r="M43">
        <v>0.04</v>
      </c>
      <c r="N43">
        <v>0</v>
      </c>
      <c r="O43">
        <v>32</v>
      </c>
      <c r="P43">
        <v>0.27826086956500001</v>
      </c>
      <c r="Q43">
        <v>14.7</v>
      </c>
      <c r="R43">
        <v>0.120491803279</v>
      </c>
      <c r="S43">
        <v>0.141803278689</v>
      </c>
      <c r="T43" s="1">
        <v>1.00079577600081E-5</v>
      </c>
      <c r="U43" s="1">
        <f t="shared" si="0"/>
        <v>2.9553010712966383E-3</v>
      </c>
      <c r="V43">
        <v>5</v>
      </c>
      <c r="W43">
        <v>125</v>
      </c>
      <c r="X43">
        <v>0.04</v>
      </c>
      <c r="Y43">
        <v>0</v>
      </c>
      <c r="Z43">
        <v>0</v>
      </c>
      <c r="AA43">
        <v>0.04</v>
      </c>
      <c r="AB43">
        <v>0</v>
      </c>
      <c r="AC43">
        <v>20</v>
      </c>
      <c r="AD43">
        <v>0.25</v>
      </c>
      <c r="AE43">
        <f t="shared" si="1"/>
        <v>0.04</v>
      </c>
      <c r="AF43" t="s">
        <v>61</v>
      </c>
    </row>
    <row r="44" spans="1:32" x14ac:dyDescent="0.2">
      <c r="A44" t="s">
        <v>44</v>
      </c>
      <c r="B44" t="s">
        <v>30</v>
      </c>
      <c r="C44">
        <v>62</v>
      </c>
      <c r="D44">
        <v>2845</v>
      </c>
      <c r="E44">
        <v>4928</v>
      </c>
      <c r="F44">
        <v>10829</v>
      </c>
      <c r="G44">
        <v>10816</v>
      </c>
      <c r="H44">
        <v>399</v>
      </c>
      <c r="I44">
        <v>30</v>
      </c>
      <c r="J44">
        <v>0.483870967742</v>
      </c>
      <c r="K44">
        <v>0.3</v>
      </c>
      <c r="L44">
        <v>4.8387096774200004E-3</v>
      </c>
      <c r="M44">
        <v>1.6666666666700001E-2</v>
      </c>
      <c r="N44">
        <v>0</v>
      </c>
      <c r="O44">
        <v>93</v>
      </c>
      <c r="P44">
        <v>0.25203252032500001</v>
      </c>
      <c r="Q44">
        <v>46.1</v>
      </c>
      <c r="R44">
        <v>0.115538847118</v>
      </c>
      <c r="S44">
        <v>0.11754385964899999</v>
      </c>
      <c r="T44" s="1">
        <v>2.3304190476144001E-17</v>
      </c>
      <c r="U44" s="1">
        <f t="shared" si="0"/>
        <v>8.5983727810650893E-3</v>
      </c>
      <c r="V44">
        <v>13</v>
      </c>
      <c r="W44">
        <v>612</v>
      </c>
      <c r="X44">
        <v>2.1241830065400001E-2</v>
      </c>
      <c r="Y44">
        <v>2.8</v>
      </c>
      <c r="Z44">
        <v>4.5751633986900004E-3</v>
      </c>
      <c r="AA44">
        <v>1.6666666666700001E-2</v>
      </c>
      <c r="AB44" s="1">
        <v>5.3122298454121299E-17</v>
      </c>
      <c r="AC44">
        <v>45</v>
      </c>
      <c r="AD44">
        <v>0.288888888889</v>
      </c>
      <c r="AE44">
        <f t="shared" si="1"/>
        <v>2.1241830065359478E-2</v>
      </c>
      <c r="AF44" t="s">
        <v>61</v>
      </c>
    </row>
    <row r="45" spans="1:32" x14ac:dyDescent="0.2">
      <c r="A45" t="s">
        <v>45</v>
      </c>
      <c r="B45" t="s">
        <v>30</v>
      </c>
      <c r="C45">
        <v>22</v>
      </c>
      <c r="D45">
        <v>2845</v>
      </c>
      <c r="E45">
        <v>4957</v>
      </c>
      <c r="F45">
        <v>10829</v>
      </c>
      <c r="G45">
        <v>10822</v>
      </c>
      <c r="H45">
        <v>447</v>
      </c>
      <c r="I45">
        <v>17</v>
      </c>
      <c r="J45">
        <v>0.77272727272700004</v>
      </c>
      <c r="K45">
        <v>0.1</v>
      </c>
      <c r="L45">
        <v>4.5454545454500003E-3</v>
      </c>
      <c r="M45">
        <v>4.9103942652300003E-2</v>
      </c>
      <c r="N45">
        <v>0</v>
      </c>
      <c r="O45">
        <v>132</v>
      </c>
      <c r="P45">
        <v>0.30697674418600002</v>
      </c>
      <c r="Q45">
        <v>49.4</v>
      </c>
      <c r="R45">
        <v>0.110514541387</v>
      </c>
      <c r="S45">
        <v>0.18478747203599999</v>
      </c>
      <c r="T45" s="1">
        <v>2.2455636940631601E-42</v>
      </c>
      <c r="U45" s="1">
        <f t="shared" si="0"/>
        <v>1.2197375716133801E-2</v>
      </c>
      <c r="V45">
        <v>15</v>
      </c>
      <c r="W45">
        <v>279</v>
      </c>
      <c r="X45">
        <v>5.3763440860199997E-2</v>
      </c>
      <c r="Y45">
        <v>1.3</v>
      </c>
      <c r="Z45">
        <v>4.6594982078900001E-3</v>
      </c>
      <c r="AA45">
        <v>4.9103942652300003E-2</v>
      </c>
      <c r="AB45" s="1">
        <v>1.6246197371003001E-32</v>
      </c>
      <c r="AC45">
        <v>71</v>
      </c>
      <c r="AD45">
        <v>0.21126760563399999</v>
      </c>
      <c r="AE45">
        <f t="shared" si="1"/>
        <v>5.3763440860215055E-2</v>
      </c>
      <c r="AF45" t="s">
        <v>61</v>
      </c>
    </row>
    <row r="46" spans="1:32" x14ac:dyDescent="0.2">
      <c r="A46" t="s">
        <v>62</v>
      </c>
      <c r="B46" t="s">
        <v>30</v>
      </c>
      <c r="C46">
        <v>81</v>
      </c>
      <c r="D46">
        <v>2845</v>
      </c>
      <c r="E46">
        <v>4907</v>
      </c>
      <c r="F46">
        <v>10829</v>
      </c>
      <c r="G46">
        <v>10810</v>
      </c>
      <c r="H46">
        <v>465</v>
      </c>
      <c r="I46">
        <v>25</v>
      </c>
      <c r="J46">
        <v>0.30864197530900001</v>
      </c>
      <c r="K46">
        <v>0.4</v>
      </c>
      <c r="L46">
        <v>4.9382716049400002E-3</v>
      </c>
      <c r="M46">
        <v>2.8289473684200001E-2</v>
      </c>
      <c r="N46" s="1">
        <v>1.8342260132836401E-271</v>
      </c>
      <c r="O46">
        <v>103</v>
      </c>
      <c r="P46">
        <v>0.234090909091</v>
      </c>
      <c r="Q46">
        <v>56.2</v>
      </c>
      <c r="R46">
        <v>0.12086021505400001</v>
      </c>
      <c r="S46">
        <v>0.10064516128999999</v>
      </c>
      <c r="T46" s="1">
        <v>3.8410421816558603E-11</v>
      </c>
      <c r="U46" s="1">
        <f t="shared" si="0"/>
        <v>9.5282146160962072E-3</v>
      </c>
      <c r="V46">
        <v>9</v>
      </c>
      <c r="W46">
        <v>304</v>
      </c>
      <c r="X46">
        <v>2.9605263157899998E-2</v>
      </c>
      <c r="Y46">
        <v>0.4</v>
      </c>
      <c r="Z46">
        <v>1.3157894736800001E-3</v>
      </c>
      <c r="AA46">
        <v>2.8289473684200001E-2</v>
      </c>
      <c r="AB46" s="1">
        <v>4.54739282119512E-35</v>
      </c>
      <c r="AC46">
        <v>54</v>
      </c>
      <c r="AD46">
        <v>0.166666666667</v>
      </c>
      <c r="AE46">
        <f t="shared" si="1"/>
        <v>2.9605263157894735E-2</v>
      </c>
      <c r="AF46" t="s">
        <v>61</v>
      </c>
    </row>
    <row r="47" spans="1:32" x14ac:dyDescent="0.2">
      <c r="A47" t="s">
        <v>46</v>
      </c>
      <c r="B47" t="s">
        <v>30</v>
      </c>
      <c r="C47">
        <v>102</v>
      </c>
      <c r="D47">
        <v>2845</v>
      </c>
      <c r="E47">
        <v>4890</v>
      </c>
      <c r="F47">
        <v>10829</v>
      </c>
      <c r="G47">
        <v>10814</v>
      </c>
      <c r="H47">
        <v>397</v>
      </c>
      <c r="I47">
        <v>33</v>
      </c>
      <c r="J47">
        <v>0.323529411765</v>
      </c>
      <c r="K47">
        <v>0.5</v>
      </c>
      <c r="L47">
        <v>4.9019607843100001E-3</v>
      </c>
      <c r="M47">
        <v>5.2610114192499996E-3</v>
      </c>
      <c r="N47">
        <v>0</v>
      </c>
      <c r="O47">
        <v>72</v>
      </c>
      <c r="P47">
        <v>0.19780219780200001</v>
      </c>
      <c r="Q47">
        <v>49.8</v>
      </c>
      <c r="R47">
        <v>0.12544080604499999</v>
      </c>
      <c r="S47">
        <v>5.5919395465999999E-2</v>
      </c>
      <c r="T47">
        <v>6.0628090430915604E-4</v>
      </c>
      <c r="U47" s="1">
        <f t="shared" si="0"/>
        <v>6.6580358794155721E-3</v>
      </c>
      <c r="V47">
        <v>28</v>
      </c>
      <c r="W47">
        <v>2452</v>
      </c>
      <c r="X47">
        <v>1.14192495922E-2</v>
      </c>
      <c r="Y47">
        <v>15.1</v>
      </c>
      <c r="Z47">
        <v>6.1582381729200003E-3</v>
      </c>
      <c r="AA47">
        <v>5.2610114192499996E-3</v>
      </c>
      <c r="AB47" s="1">
        <v>6.5974250522246301E-6</v>
      </c>
      <c r="AC47">
        <v>39</v>
      </c>
      <c r="AD47">
        <v>0.71794871794899995</v>
      </c>
      <c r="AE47">
        <f t="shared" si="1"/>
        <v>1.1419249592169658E-2</v>
      </c>
      <c r="AF47" t="s">
        <v>61</v>
      </c>
    </row>
    <row r="48" spans="1:32" x14ac:dyDescent="0.2">
      <c r="A48" t="s">
        <v>47</v>
      </c>
      <c r="B48" t="s">
        <v>30</v>
      </c>
      <c r="C48">
        <v>8</v>
      </c>
      <c r="D48">
        <v>2845</v>
      </c>
      <c r="E48">
        <v>4971</v>
      </c>
      <c r="F48">
        <v>10829</v>
      </c>
      <c r="G48">
        <v>10829</v>
      </c>
      <c r="H48">
        <v>221</v>
      </c>
      <c r="I48">
        <v>8</v>
      </c>
      <c r="J48">
        <v>1</v>
      </c>
      <c r="K48">
        <v>0</v>
      </c>
      <c r="L48">
        <v>0</v>
      </c>
      <c r="M48">
        <v>7.60869565217E-2</v>
      </c>
      <c r="N48">
        <v>0</v>
      </c>
      <c r="O48">
        <v>68</v>
      </c>
      <c r="P48">
        <v>0.31924882629099999</v>
      </c>
      <c r="Q48">
        <v>24.7</v>
      </c>
      <c r="R48">
        <v>0.11176470588200001</v>
      </c>
      <c r="S48">
        <v>0.19592760180999999</v>
      </c>
      <c r="T48" s="1">
        <v>1.5120512999685901E-11</v>
      </c>
      <c r="U48" s="1">
        <f t="shared" si="0"/>
        <v>6.2794348508634227E-3</v>
      </c>
      <c r="V48">
        <v>7</v>
      </c>
      <c r="W48">
        <v>92</v>
      </c>
      <c r="X48">
        <v>7.60869565217E-2</v>
      </c>
      <c r="Y48">
        <v>0</v>
      </c>
      <c r="Z48">
        <v>0</v>
      </c>
      <c r="AA48">
        <v>7.60869565217E-2</v>
      </c>
      <c r="AB48">
        <v>0</v>
      </c>
      <c r="AC48">
        <v>31</v>
      </c>
      <c r="AD48">
        <v>0.225806451613</v>
      </c>
      <c r="AE48">
        <f t="shared" si="1"/>
        <v>7.6086956521739135E-2</v>
      </c>
      <c r="AF48" t="s">
        <v>61</v>
      </c>
    </row>
    <row r="49" spans="1:32" x14ac:dyDescent="0.2">
      <c r="A49" t="s">
        <v>48</v>
      </c>
      <c r="B49" t="s">
        <v>30</v>
      </c>
      <c r="C49">
        <v>14</v>
      </c>
      <c r="D49">
        <v>2845</v>
      </c>
      <c r="E49">
        <v>4965</v>
      </c>
      <c r="F49">
        <v>10829</v>
      </c>
      <c r="G49">
        <v>10827</v>
      </c>
      <c r="H49">
        <v>270</v>
      </c>
      <c r="I49">
        <v>12</v>
      </c>
      <c r="J49">
        <v>0.85714285714299998</v>
      </c>
      <c r="K49">
        <v>0</v>
      </c>
      <c r="L49">
        <v>0</v>
      </c>
      <c r="M49">
        <v>2.82485875706E-2</v>
      </c>
      <c r="N49">
        <v>0</v>
      </c>
      <c r="O49">
        <v>69</v>
      </c>
      <c r="P49">
        <v>0.26744186046500001</v>
      </c>
      <c r="Q49">
        <v>28.5</v>
      </c>
      <c r="R49">
        <v>0.10555555555600001</v>
      </c>
      <c r="S49">
        <v>0.15</v>
      </c>
      <c r="T49" s="1">
        <v>1.02093555961835E-16</v>
      </c>
      <c r="U49" s="1">
        <f t="shared" si="0"/>
        <v>6.3729564976447769E-3</v>
      </c>
      <c r="V49">
        <v>12</v>
      </c>
      <c r="W49">
        <v>354</v>
      </c>
      <c r="X49">
        <v>3.3898305084700001E-2</v>
      </c>
      <c r="Y49">
        <v>2</v>
      </c>
      <c r="Z49">
        <v>5.6497175141200003E-3</v>
      </c>
      <c r="AA49">
        <v>2.82485875706E-2</v>
      </c>
      <c r="AB49" s="1">
        <v>7.6872989721401696E-13</v>
      </c>
      <c r="AC49">
        <v>42</v>
      </c>
      <c r="AD49">
        <v>0.28571428571399998</v>
      </c>
      <c r="AE49">
        <f t="shared" si="1"/>
        <v>3.3898305084745763E-2</v>
      </c>
      <c r="AF49" t="s">
        <v>61</v>
      </c>
    </row>
    <row r="50" spans="1:32" x14ac:dyDescent="0.2">
      <c r="A50" t="s">
        <v>51</v>
      </c>
      <c r="B50" t="s">
        <v>30</v>
      </c>
      <c r="C50">
        <v>53</v>
      </c>
      <c r="D50">
        <v>2845</v>
      </c>
      <c r="E50">
        <v>4926</v>
      </c>
      <c r="F50">
        <v>10829</v>
      </c>
      <c r="G50">
        <v>10826</v>
      </c>
      <c r="H50">
        <v>431</v>
      </c>
      <c r="I50">
        <v>24</v>
      </c>
      <c r="J50">
        <v>0.45283018867899999</v>
      </c>
      <c r="K50">
        <v>0.3</v>
      </c>
      <c r="L50">
        <v>5.6603773584900001E-3</v>
      </c>
      <c r="M50">
        <v>1.8068276436300001E-2</v>
      </c>
      <c r="N50" s="1">
        <v>2.0763445681527198E-270</v>
      </c>
      <c r="O50">
        <v>136</v>
      </c>
      <c r="P50">
        <v>0.33415233415200002</v>
      </c>
      <c r="Q50">
        <v>50.3</v>
      </c>
      <c r="R50">
        <v>0.116705336427</v>
      </c>
      <c r="S50">
        <v>0.19883990719299999</v>
      </c>
      <c r="T50" s="1">
        <v>6.8518451557724298E-31</v>
      </c>
      <c r="U50" s="1">
        <f t="shared" si="0"/>
        <v>1.2562349898392758E-2</v>
      </c>
      <c r="V50">
        <v>29</v>
      </c>
      <c r="W50">
        <v>1201</v>
      </c>
      <c r="X50">
        <v>2.4146544546200001E-2</v>
      </c>
      <c r="Y50">
        <v>7.3</v>
      </c>
      <c r="Z50">
        <v>6.0782681099099999E-3</v>
      </c>
      <c r="AA50">
        <v>1.8068276436300001E-2</v>
      </c>
      <c r="AB50" s="1">
        <v>5.4457973553765397E-24</v>
      </c>
      <c r="AC50">
        <v>74</v>
      </c>
      <c r="AD50">
        <v>0.39189189189200002</v>
      </c>
      <c r="AE50">
        <f t="shared" si="1"/>
        <v>2.4146544546211492E-2</v>
      </c>
      <c r="AF50" t="s">
        <v>61</v>
      </c>
    </row>
    <row r="51" spans="1:32" x14ac:dyDescent="0.2">
      <c r="A51" t="s">
        <v>52</v>
      </c>
      <c r="B51" t="s">
        <v>30</v>
      </c>
      <c r="C51">
        <v>14</v>
      </c>
      <c r="D51">
        <v>2845</v>
      </c>
      <c r="E51">
        <v>4967</v>
      </c>
      <c r="F51">
        <v>10829</v>
      </c>
      <c r="G51">
        <v>10826</v>
      </c>
      <c r="H51">
        <v>297</v>
      </c>
      <c r="I51">
        <v>7</v>
      </c>
      <c r="J51">
        <v>0.5</v>
      </c>
      <c r="K51">
        <v>0</v>
      </c>
      <c r="L51">
        <v>0</v>
      </c>
      <c r="M51">
        <v>1.8918918918900001E-2</v>
      </c>
      <c r="N51">
        <v>0</v>
      </c>
      <c r="O51">
        <v>127</v>
      </c>
      <c r="P51">
        <v>0.43793103448300003</v>
      </c>
      <c r="Q51">
        <v>37.1</v>
      </c>
      <c r="R51">
        <v>0.12491582491600001</v>
      </c>
      <c r="S51">
        <v>0.30269360269399997</v>
      </c>
      <c r="T51" s="1">
        <v>1.25380863735954E-82</v>
      </c>
      <c r="U51" s="1">
        <f t="shared" si="0"/>
        <v>1.1731017919822648E-2</v>
      </c>
      <c r="V51">
        <v>4</v>
      </c>
      <c r="W51">
        <v>185</v>
      </c>
      <c r="X51">
        <v>2.1621621621600001E-2</v>
      </c>
      <c r="Y51">
        <v>0.5</v>
      </c>
      <c r="Z51">
        <v>2.7027027027000002E-3</v>
      </c>
      <c r="AA51">
        <v>1.8918918918900001E-2</v>
      </c>
      <c r="AB51" s="1">
        <v>3.7154918617070501E-7</v>
      </c>
      <c r="AC51">
        <v>37</v>
      </c>
      <c r="AD51">
        <v>0.10810810810800001</v>
      </c>
      <c r="AE51">
        <f t="shared" si="1"/>
        <v>2.1621621621621623E-2</v>
      </c>
      <c r="AF51" t="s">
        <v>61</v>
      </c>
    </row>
    <row r="52" spans="1:32" x14ac:dyDescent="0.2">
      <c r="A52" t="s">
        <v>53</v>
      </c>
      <c r="B52" t="s">
        <v>30</v>
      </c>
      <c r="C52">
        <v>75</v>
      </c>
      <c r="D52">
        <v>2845</v>
      </c>
      <c r="E52">
        <v>4904</v>
      </c>
      <c r="F52">
        <v>10829</v>
      </c>
      <c r="G52">
        <v>10824</v>
      </c>
      <c r="H52">
        <v>529</v>
      </c>
      <c r="I52">
        <v>31</v>
      </c>
      <c r="J52">
        <v>0.41333333333299999</v>
      </c>
      <c r="K52">
        <v>0.5</v>
      </c>
      <c r="L52">
        <v>6.6666666666700004E-3</v>
      </c>
      <c r="M52">
        <v>1.7897223863000002E-2</v>
      </c>
      <c r="N52">
        <v>0</v>
      </c>
      <c r="O52">
        <v>134</v>
      </c>
      <c r="P52">
        <v>0.26907630522100001</v>
      </c>
      <c r="Q52">
        <v>63.4</v>
      </c>
      <c r="R52">
        <v>0.119848771267</v>
      </c>
      <c r="S52">
        <v>0.13345935727800001</v>
      </c>
      <c r="T52" s="1">
        <v>6.95304140433411E-26</v>
      </c>
      <c r="U52" s="1">
        <f t="shared" si="0"/>
        <v>1.237989652623799E-2</v>
      </c>
      <c r="V52">
        <v>44</v>
      </c>
      <c r="W52">
        <v>1693</v>
      </c>
      <c r="X52">
        <v>2.59893679858E-2</v>
      </c>
      <c r="Y52">
        <v>13.7</v>
      </c>
      <c r="Z52">
        <v>8.0921441228600007E-3</v>
      </c>
      <c r="AA52">
        <v>1.7897223863000002E-2</v>
      </c>
      <c r="AB52" s="1">
        <v>1.9200900993173098E-9</v>
      </c>
      <c r="AC52">
        <v>85</v>
      </c>
      <c r="AD52">
        <v>0.51764705882399997</v>
      </c>
      <c r="AE52">
        <f t="shared" si="1"/>
        <v>2.5989367985823981E-2</v>
      </c>
      <c r="AF52" t="s">
        <v>61</v>
      </c>
    </row>
    <row r="53" spans="1:32" x14ac:dyDescent="0.2">
      <c r="A53" t="s">
        <v>54</v>
      </c>
      <c r="B53" t="s">
        <v>30</v>
      </c>
      <c r="C53">
        <v>66</v>
      </c>
      <c r="D53">
        <v>2845</v>
      </c>
      <c r="E53">
        <v>4918</v>
      </c>
      <c r="F53">
        <v>10829</v>
      </c>
      <c r="G53">
        <v>10825</v>
      </c>
      <c r="H53">
        <v>374</v>
      </c>
      <c r="I53">
        <v>20</v>
      </c>
      <c r="J53">
        <v>0.30303030303</v>
      </c>
      <c r="K53">
        <v>0.3</v>
      </c>
      <c r="L53">
        <v>4.5454545454500003E-3</v>
      </c>
      <c r="M53">
        <v>7.9425433037599996E-3</v>
      </c>
      <c r="N53" s="1">
        <v>1.40091694049774E-187</v>
      </c>
      <c r="O53">
        <v>91</v>
      </c>
      <c r="P53">
        <v>0.257062146893</v>
      </c>
      <c r="Q53">
        <v>45.6</v>
      </c>
      <c r="R53">
        <v>0.12192513369000001</v>
      </c>
      <c r="S53">
        <v>0.12139037433200001</v>
      </c>
      <c r="T53" s="1">
        <v>1.5781745031868801E-15</v>
      </c>
      <c r="U53" s="1">
        <f t="shared" si="0"/>
        <v>8.4064665127020783E-3</v>
      </c>
      <c r="V53">
        <v>32</v>
      </c>
      <c r="W53">
        <v>2367</v>
      </c>
      <c r="X53">
        <v>1.3519222644700001E-2</v>
      </c>
      <c r="Y53">
        <v>13.2</v>
      </c>
      <c r="Z53">
        <v>5.5766793409400004E-3</v>
      </c>
      <c r="AA53">
        <v>7.9425433037599996E-3</v>
      </c>
      <c r="AB53">
        <v>4.22927311330226E-4</v>
      </c>
      <c r="AC53">
        <v>55</v>
      </c>
      <c r="AD53">
        <v>0.58181818181800005</v>
      </c>
      <c r="AE53">
        <f t="shared" si="1"/>
        <v>1.351922264469793E-2</v>
      </c>
      <c r="AF53" t="s">
        <v>61</v>
      </c>
    </row>
    <row r="54" spans="1:32" x14ac:dyDescent="0.2">
      <c r="A54" t="s">
        <v>55</v>
      </c>
      <c r="B54" t="s">
        <v>30</v>
      </c>
      <c r="C54">
        <v>39</v>
      </c>
      <c r="D54">
        <v>2845</v>
      </c>
      <c r="E54">
        <v>4942</v>
      </c>
      <c r="F54">
        <v>10829</v>
      </c>
      <c r="G54">
        <v>10814</v>
      </c>
      <c r="H54">
        <v>464</v>
      </c>
      <c r="I54">
        <v>17</v>
      </c>
      <c r="J54">
        <v>0.43589743589699997</v>
      </c>
      <c r="K54">
        <v>0</v>
      </c>
      <c r="L54">
        <v>0</v>
      </c>
      <c r="M54">
        <v>3.9069767441900001E-2</v>
      </c>
      <c r="N54">
        <v>0</v>
      </c>
      <c r="O54">
        <v>134</v>
      </c>
      <c r="P54">
        <v>0.29977628635300002</v>
      </c>
      <c r="Q54">
        <v>52.4</v>
      </c>
      <c r="R54">
        <v>0.112931034483</v>
      </c>
      <c r="S54">
        <v>0.17586206896600001</v>
      </c>
      <c r="T54" s="1">
        <v>1.4778603201304401E-37</v>
      </c>
      <c r="U54" s="1">
        <f t="shared" si="0"/>
        <v>1.239134455335676E-2</v>
      </c>
      <c r="V54">
        <v>9</v>
      </c>
      <c r="W54">
        <v>215</v>
      </c>
      <c r="X54">
        <v>4.1860465116299997E-2</v>
      </c>
      <c r="Y54">
        <v>0.6</v>
      </c>
      <c r="Z54">
        <v>2.7906976744199999E-3</v>
      </c>
      <c r="AA54">
        <v>3.9069767441900001E-2</v>
      </c>
      <c r="AB54" s="1">
        <v>1.7368076996423499E-18</v>
      </c>
      <c r="AC54">
        <v>52</v>
      </c>
      <c r="AD54">
        <v>0.17307692307700001</v>
      </c>
      <c r="AE54">
        <f t="shared" si="1"/>
        <v>4.1860465116279069E-2</v>
      </c>
      <c r="AF54" t="s">
        <v>61</v>
      </c>
    </row>
    <row r="55" spans="1:32" x14ac:dyDescent="0.2">
      <c r="A55" t="s">
        <v>56</v>
      </c>
      <c r="B55" t="s">
        <v>30</v>
      </c>
      <c r="C55">
        <v>9</v>
      </c>
      <c r="D55">
        <v>2845</v>
      </c>
      <c r="E55">
        <v>4970</v>
      </c>
      <c r="F55">
        <v>10829</v>
      </c>
      <c r="G55">
        <v>10829</v>
      </c>
      <c r="H55">
        <v>276</v>
      </c>
      <c r="I55">
        <v>9</v>
      </c>
      <c r="J55">
        <v>1</v>
      </c>
      <c r="K55">
        <v>0</v>
      </c>
      <c r="L55">
        <v>0</v>
      </c>
      <c r="M55">
        <v>7.1874999999999994E-2</v>
      </c>
      <c r="N55">
        <v>0</v>
      </c>
      <c r="O55">
        <v>84</v>
      </c>
      <c r="P55">
        <v>0.314606741573</v>
      </c>
      <c r="Q55">
        <v>32.1</v>
      </c>
      <c r="R55">
        <v>0.11630434782600001</v>
      </c>
      <c r="S55">
        <v>0.18804347826100001</v>
      </c>
      <c r="T55" s="1">
        <v>1.0698164615928901E-19</v>
      </c>
      <c r="U55" s="1">
        <f t="shared" si="0"/>
        <v>7.7569489334195219E-3</v>
      </c>
      <c r="V55">
        <v>7</v>
      </c>
      <c r="W55">
        <v>96</v>
      </c>
      <c r="X55">
        <v>7.2916666666700006E-2</v>
      </c>
      <c r="Y55">
        <v>0.1</v>
      </c>
      <c r="Z55">
        <v>1.0416666666699999E-3</v>
      </c>
      <c r="AA55">
        <v>7.1874999999999994E-2</v>
      </c>
      <c r="AB55" s="1">
        <v>7.5396659971586397E-106</v>
      </c>
      <c r="AC55">
        <v>42</v>
      </c>
      <c r="AD55">
        <v>0.166666666667</v>
      </c>
      <c r="AE55">
        <f t="shared" si="1"/>
        <v>7.2916666666666671E-2</v>
      </c>
      <c r="AF55" t="s">
        <v>61</v>
      </c>
    </row>
    <row r="56" spans="1:32" x14ac:dyDescent="0.2">
      <c r="A56" t="s">
        <v>57</v>
      </c>
      <c r="B56" t="s">
        <v>30</v>
      </c>
      <c r="C56">
        <v>8</v>
      </c>
      <c r="D56">
        <v>2845</v>
      </c>
      <c r="E56">
        <v>4971</v>
      </c>
      <c r="F56">
        <v>10829</v>
      </c>
      <c r="G56">
        <v>10829</v>
      </c>
      <c r="H56">
        <v>254</v>
      </c>
      <c r="I56">
        <v>8</v>
      </c>
      <c r="J56">
        <v>1</v>
      </c>
      <c r="K56">
        <v>0</v>
      </c>
      <c r="L56">
        <v>0</v>
      </c>
      <c r="M56">
        <v>2.9310344827600001E-2</v>
      </c>
      <c r="N56">
        <v>0</v>
      </c>
      <c r="O56">
        <v>76</v>
      </c>
      <c r="P56">
        <v>0.30894308943100002</v>
      </c>
      <c r="Q56">
        <v>29</v>
      </c>
      <c r="R56">
        <v>0.11417322834599999</v>
      </c>
      <c r="S56">
        <v>0.18503937007900001</v>
      </c>
      <c r="T56" s="1">
        <v>7.3189421706500304E-14</v>
      </c>
      <c r="U56" s="1">
        <f t="shared" si="0"/>
        <v>7.0181918921414718E-3</v>
      </c>
      <c r="V56">
        <v>4</v>
      </c>
      <c r="W56">
        <v>116</v>
      </c>
      <c r="X56">
        <v>3.4482758620700001E-2</v>
      </c>
      <c r="Y56">
        <v>0.6</v>
      </c>
      <c r="Z56">
        <v>5.1724137930999996E-3</v>
      </c>
      <c r="AA56">
        <v>2.9310344827600001E-2</v>
      </c>
      <c r="AB56">
        <v>3.59475862508253E-3</v>
      </c>
      <c r="AC56">
        <v>33</v>
      </c>
      <c r="AD56">
        <v>0.12121212121200001</v>
      </c>
      <c r="AE56">
        <f t="shared" si="1"/>
        <v>3.4482758620689655E-2</v>
      </c>
      <c r="AF56" t="s">
        <v>61</v>
      </c>
    </row>
    <row r="57" spans="1:32" x14ac:dyDescent="0.2">
      <c r="A57" t="s">
        <v>58</v>
      </c>
      <c r="B57" t="s">
        <v>30</v>
      </c>
      <c r="C57">
        <v>30</v>
      </c>
      <c r="D57">
        <v>2845</v>
      </c>
      <c r="E57">
        <v>4950</v>
      </c>
      <c r="F57">
        <v>10829</v>
      </c>
      <c r="G57">
        <v>10827</v>
      </c>
      <c r="H57">
        <v>274</v>
      </c>
      <c r="I57">
        <v>16</v>
      </c>
      <c r="J57">
        <v>0.53333333333300004</v>
      </c>
      <c r="K57">
        <v>0</v>
      </c>
      <c r="L57">
        <v>0</v>
      </c>
      <c r="M57">
        <v>1.2396006655600001E-2</v>
      </c>
      <c r="N57">
        <v>0</v>
      </c>
      <c r="O57">
        <v>108</v>
      </c>
      <c r="P57">
        <v>0.418604651163</v>
      </c>
      <c r="Q57">
        <v>32.4</v>
      </c>
      <c r="R57">
        <v>0.118248175182</v>
      </c>
      <c r="S57">
        <v>0.27591240875900003</v>
      </c>
      <c r="T57" s="1">
        <v>7.42684230045864E-33</v>
      </c>
      <c r="U57" s="1">
        <f t="shared" si="0"/>
        <v>9.9750623441396506E-3</v>
      </c>
      <c r="V57">
        <v>19</v>
      </c>
      <c r="W57">
        <v>1202</v>
      </c>
      <c r="X57">
        <v>1.5806988352699999E-2</v>
      </c>
      <c r="Y57">
        <v>4.0999999999999996</v>
      </c>
      <c r="Z57">
        <v>3.4109816971700001E-3</v>
      </c>
      <c r="AA57">
        <v>1.2396006655600001E-2</v>
      </c>
      <c r="AB57" s="1">
        <v>8.1736355208989795E-11</v>
      </c>
      <c r="AC57">
        <v>45</v>
      </c>
      <c r="AD57">
        <v>0.42222222222200001</v>
      </c>
      <c r="AE57">
        <f t="shared" si="1"/>
        <v>1.5806988352745424E-2</v>
      </c>
      <c r="AF57" t="s">
        <v>61</v>
      </c>
    </row>
    <row r="58" spans="1:32" x14ac:dyDescent="0.2">
      <c r="A58" t="s">
        <v>59</v>
      </c>
      <c r="B58" t="s">
        <v>30</v>
      </c>
      <c r="C58">
        <v>29</v>
      </c>
      <c r="D58">
        <v>2845</v>
      </c>
      <c r="E58">
        <v>4951</v>
      </c>
      <c r="F58">
        <v>10829</v>
      </c>
      <c r="G58">
        <v>10822</v>
      </c>
      <c r="H58">
        <v>278</v>
      </c>
      <c r="I58">
        <v>19</v>
      </c>
      <c r="J58">
        <v>0.65517241379299995</v>
      </c>
      <c r="K58">
        <v>0</v>
      </c>
      <c r="L58">
        <v>0</v>
      </c>
      <c r="M58">
        <v>3.4210526315800002E-2</v>
      </c>
      <c r="N58">
        <v>0</v>
      </c>
      <c r="O58">
        <v>70</v>
      </c>
      <c r="P58">
        <v>0.27027027027</v>
      </c>
      <c r="Q58">
        <v>32</v>
      </c>
      <c r="R58">
        <v>0.115107913669</v>
      </c>
      <c r="S58">
        <v>0.13669064748199999</v>
      </c>
      <c r="T58" s="1">
        <v>2.2373306695647599E-39</v>
      </c>
      <c r="U58" s="1">
        <f t="shared" si="0"/>
        <v>6.4683053040103496E-3</v>
      </c>
      <c r="V58">
        <v>14</v>
      </c>
      <c r="W58">
        <v>380</v>
      </c>
      <c r="X58">
        <v>3.6842105263200003E-2</v>
      </c>
      <c r="Y58">
        <v>1</v>
      </c>
      <c r="Z58">
        <v>2.63157894737E-3</v>
      </c>
      <c r="AA58">
        <v>3.4210526315800002E-2</v>
      </c>
      <c r="AB58" s="1">
        <v>3.0125916290609298E-35</v>
      </c>
      <c r="AC58">
        <v>48</v>
      </c>
      <c r="AD58">
        <v>0.29166666666699997</v>
      </c>
      <c r="AE58">
        <f t="shared" si="1"/>
        <v>3.6842105263157891E-2</v>
      </c>
      <c r="AF58" t="s">
        <v>61</v>
      </c>
    </row>
    <row r="59" spans="1:32" x14ac:dyDescent="0.2">
      <c r="A59" t="s">
        <v>60</v>
      </c>
      <c r="B59" t="s">
        <v>30</v>
      </c>
      <c r="C59">
        <v>8</v>
      </c>
      <c r="D59">
        <v>2845</v>
      </c>
      <c r="E59">
        <v>4972</v>
      </c>
      <c r="F59">
        <v>10829</v>
      </c>
      <c r="G59">
        <v>10828</v>
      </c>
      <c r="H59">
        <v>110</v>
      </c>
      <c r="I59">
        <v>6</v>
      </c>
      <c r="J59">
        <v>0.75</v>
      </c>
      <c r="K59">
        <v>0</v>
      </c>
      <c r="L59">
        <v>0</v>
      </c>
      <c r="M59">
        <v>1.8181818181800001E-2</v>
      </c>
      <c r="N59">
        <v>0</v>
      </c>
      <c r="O59">
        <v>25</v>
      </c>
      <c r="P59">
        <v>0.240384615385</v>
      </c>
      <c r="Q59">
        <v>13.4</v>
      </c>
      <c r="R59">
        <v>0.121818181818</v>
      </c>
      <c r="S59">
        <v>0.10545454545500001</v>
      </c>
      <c r="T59">
        <v>1.8898788649733299E-3</v>
      </c>
      <c r="U59" s="1">
        <f t="shared" si="0"/>
        <v>2.3088289619504986E-3</v>
      </c>
      <c r="V59">
        <v>1</v>
      </c>
      <c r="W59">
        <v>55</v>
      </c>
      <c r="X59">
        <v>1.8181818181800001E-2</v>
      </c>
      <c r="Y59">
        <v>0</v>
      </c>
      <c r="Z59">
        <v>0</v>
      </c>
      <c r="AA59">
        <v>1.8181818181800001E-2</v>
      </c>
      <c r="AB59">
        <v>0</v>
      </c>
      <c r="AC59">
        <v>13</v>
      </c>
      <c r="AD59">
        <v>7.6923076923100006E-2</v>
      </c>
      <c r="AE59">
        <f t="shared" si="1"/>
        <v>1.8181818181818181E-2</v>
      </c>
      <c r="AF59" t="s">
        <v>61</v>
      </c>
    </row>
    <row r="60" spans="1:32" x14ac:dyDescent="0.2">
      <c r="A60" t="s">
        <v>29</v>
      </c>
      <c r="B60" t="s">
        <v>30</v>
      </c>
      <c r="C60">
        <v>17</v>
      </c>
      <c r="D60">
        <v>2845</v>
      </c>
      <c r="E60">
        <v>2841</v>
      </c>
      <c r="F60">
        <v>10829</v>
      </c>
      <c r="G60">
        <v>10829</v>
      </c>
      <c r="H60">
        <v>226</v>
      </c>
      <c r="I60">
        <v>9</v>
      </c>
      <c r="J60">
        <v>0.52941176499999998</v>
      </c>
      <c r="K60">
        <v>0.1</v>
      </c>
      <c r="L60">
        <v>5.8999999999999999E-3</v>
      </c>
      <c r="M60">
        <v>0</v>
      </c>
      <c r="N60" s="1">
        <v>3.81E-184</v>
      </c>
      <c r="O60">
        <v>47</v>
      </c>
      <c r="P60">
        <v>0.207964602</v>
      </c>
      <c r="Q60">
        <v>25.1</v>
      </c>
      <c r="R60">
        <v>0.1111</v>
      </c>
      <c r="S60">
        <v>-11.11</v>
      </c>
      <c r="T60" s="1">
        <v>8.7900000000000001E-11</v>
      </c>
      <c r="U60" s="1">
        <f t="shared" si="0"/>
        <v>4.3401976175085422E-3</v>
      </c>
      <c r="V60">
        <v>0</v>
      </c>
      <c r="W60">
        <v>57</v>
      </c>
      <c r="X60">
        <v>0</v>
      </c>
      <c r="Y60">
        <v>0</v>
      </c>
      <c r="Z60">
        <v>0</v>
      </c>
      <c r="AA60">
        <v>0</v>
      </c>
      <c r="AB60">
        <v>0</v>
      </c>
      <c r="AC60">
        <v>46</v>
      </c>
      <c r="AD60">
        <v>0</v>
      </c>
      <c r="AE60">
        <f t="shared" si="1"/>
        <v>0</v>
      </c>
      <c r="AF60" t="s">
        <v>63</v>
      </c>
    </row>
    <row r="61" spans="1:32" x14ac:dyDescent="0.2">
      <c r="A61" t="s">
        <v>32</v>
      </c>
      <c r="B61" t="s">
        <v>30</v>
      </c>
      <c r="C61">
        <v>28</v>
      </c>
      <c r="D61">
        <v>2845</v>
      </c>
      <c r="E61">
        <v>2839</v>
      </c>
      <c r="F61">
        <v>10829</v>
      </c>
      <c r="G61">
        <v>10823</v>
      </c>
      <c r="H61">
        <v>299</v>
      </c>
      <c r="I61">
        <v>13</v>
      </c>
      <c r="J61">
        <v>0.46428571400000002</v>
      </c>
      <c r="K61">
        <v>0.2</v>
      </c>
      <c r="L61">
        <v>7.1000000000000004E-3</v>
      </c>
      <c r="M61">
        <v>-0.28999999999999998</v>
      </c>
      <c r="N61" s="1">
        <v>7.3400000000000002E-214</v>
      </c>
      <c r="O61">
        <v>60</v>
      </c>
      <c r="P61">
        <v>0.20066889600000001</v>
      </c>
      <c r="Q61">
        <v>36.450000000000003</v>
      </c>
      <c r="R61">
        <v>0.12189999999999999</v>
      </c>
      <c r="S61">
        <v>-12.19</v>
      </c>
      <c r="T61" s="1">
        <v>7.4499999999999996E-7</v>
      </c>
      <c r="U61" s="1">
        <f t="shared" si="0"/>
        <v>5.5437494225261015E-3</v>
      </c>
      <c r="V61">
        <v>1</v>
      </c>
      <c r="W61">
        <v>153</v>
      </c>
      <c r="X61">
        <v>6.5359479999999998E-3</v>
      </c>
      <c r="Y61">
        <v>0.45</v>
      </c>
      <c r="Z61">
        <v>2.8999999999999998E-3</v>
      </c>
      <c r="AA61">
        <v>-0.28999999999999998</v>
      </c>
      <c r="AB61">
        <v>0.34254641800000002</v>
      </c>
      <c r="AC61">
        <v>115</v>
      </c>
      <c r="AD61">
        <v>8.6956519999999999E-3</v>
      </c>
      <c r="AE61">
        <f t="shared" si="1"/>
        <v>6.5359477124183009E-3</v>
      </c>
      <c r="AF61" t="s">
        <v>63</v>
      </c>
    </row>
    <row r="62" spans="1:32" x14ac:dyDescent="0.2">
      <c r="A62" t="s">
        <v>33</v>
      </c>
      <c r="B62" t="s">
        <v>30</v>
      </c>
      <c r="C62">
        <v>18</v>
      </c>
      <c r="D62">
        <v>2845</v>
      </c>
      <c r="E62">
        <v>2845</v>
      </c>
      <c r="F62">
        <v>10829</v>
      </c>
      <c r="G62">
        <v>10829</v>
      </c>
      <c r="H62">
        <v>328</v>
      </c>
      <c r="I62">
        <v>15</v>
      </c>
      <c r="J62">
        <v>0.83333333300000001</v>
      </c>
      <c r="K62">
        <v>0.1</v>
      </c>
      <c r="L62">
        <v>5.5999999999999999E-3</v>
      </c>
      <c r="M62">
        <v>-2.0099999999999998</v>
      </c>
      <c r="N62">
        <v>0</v>
      </c>
      <c r="O62">
        <v>104</v>
      </c>
      <c r="P62">
        <v>0.31707317099999999</v>
      </c>
      <c r="Q62">
        <v>36.549999999999997</v>
      </c>
      <c r="R62">
        <v>0.1114</v>
      </c>
      <c r="S62">
        <v>-11.14</v>
      </c>
      <c r="T62" s="1">
        <v>1.24E-42</v>
      </c>
      <c r="U62" s="1">
        <f t="shared" si="0"/>
        <v>9.6038415366146452E-3</v>
      </c>
      <c r="V62">
        <v>56</v>
      </c>
      <c r="W62">
        <v>571</v>
      </c>
      <c r="X62">
        <v>9.8073555000000007E-2</v>
      </c>
      <c r="Y62">
        <v>11.45</v>
      </c>
      <c r="Z62">
        <v>2.01E-2</v>
      </c>
      <c r="AA62">
        <v>-2.0099999999999998</v>
      </c>
      <c r="AB62" s="1">
        <v>2.4599999999999999E-28</v>
      </c>
      <c r="AC62">
        <v>351</v>
      </c>
      <c r="AD62">
        <v>0.15954415999999999</v>
      </c>
      <c r="AE62">
        <f t="shared" si="1"/>
        <v>9.8073555166374782E-2</v>
      </c>
      <c r="AF62" t="s">
        <v>63</v>
      </c>
    </row>
    <row r="63" spans="1:32" x14ac:dyDescent="0.2">
      <c r="A63" t="s">
        <v>34</v>
      </c>
      <c r="B63" t="s">
        <v>30</v>
      </c>
      <c r="C63">
        <v>8</v>
      </c>
      <c r="D63">
        <v>2845</v>
      </c>
      <c r="E63">
        <v>2844</v>
      </c>
      <c r="F63">
        <v>10829</v>
      </c>
      <c r="G63">
        <v>10829</v>
      </c>
      <c r="H63">
        <v>87</v>
      </c>
      <c r="I63">
        <v>7</v>
      </c>
      <c r="J63">
        <v>0.875</v>
      </c>
      <c r="K63">
        <v>0.05</v>
      </c>
      <c r="L63">
        <v>6.1999999999999998E-3</v>
      </c>
      <c r="M63">
        <v>-0.43</v>
      </c>
      <c r="N63" s="1">
        <v>2.1499999999999999E-212</v>
      </c>
      <c r="O63">
        <v>24</v>
      </c>
      <c r="P63">
        <v>0.27586206899999999</v>
      </c>
      <c r="Q63">
        <v>9.1</v>
      </c>
      <c r="R63">
        <v>0.1046</v>
      </c>
      <c r="S63">
        <v>-10.46</v>
      </c>
      <c r="T63" s="1">
        <v>1.5799999999999999E-8</v>
      </c>
      <c r="U63" s="1">
        <f t="shared" si="0"/>
        <v>2.2162711238341492E-3</v>
      </c>
      <c r="V63">
        <v>9</v>
      </c>
      <c r="W63">
        <v>278</v>
      </c>
      <c r="X63">
        <v>3.2374101000000002E-2</v>
      </c>
      <c r="Y63">
        <v>1.2</v>
      </c>
      <c r="Z63">
        <v>4.3E-3</v>
      </c>
      <c r="AA63">
        <v>-0.43</v>
      </c>
      <c r="AB63" s="1">
        <v>3.5400000000000002E-11</v>
      </c>
      <c r="AC63">
        <v>63</v>
      </c>
      <c r="AD63">
        <v>0.14285714299999999</v>
      </c>
      <c r="AE63">
        <f t="shared" si="1"/>
        <v>3.237410071942446E-2</v>
      </c>
      <c r="AF63" t="s">
        <v>63</v>
      </c>
    </row>
    <row r="64" spans="1:32" x14ac:dyDescent="0.2">
      <c r="A64" t="s">
        <v>35</v>
      </c>
      <c r="B64" t="s">
        <v>30</v>
      </c>
      <c r="C64">
        <v>107</v>
      </c>
      <c r="D64">
        <v>2845</v>
      </c>
      <c r="E64">
        <v>2805</v>
      </c>
      <c r="F64">
        <v>10829</v>
      </c>
      <c r="G64">
        <v>10795</v>
      </c>
      <c r="H64">
        <v>496</v>
      </c>
      <c r="I64">
        <v>29</v>
      </c>
      <c r="J64">
        <v>0.271028037</v>
      </c>
      <c r="K64">
        <v>0.25</v>
      </c>
      <c r="L64">
        <v>2.3E-3</v>
      </c>
      <c r="M64">
        <v>-1.69</v>
      </c>
      <c r="N64">
        <v>0</v>
      </c>
      <c r="O64">
        <v>177</v>
      </c>
      <c r="P64">
        <v>0.35685483899999998</v>
      </c>
      <c r="Q64">
        <v>57.05</v>
      </c>
      <c r="R64">
        <v>0.115</v>
      </c>
      <c r="S64">
        <v>-11.5</v>
      </c>
      <c r="T64" s="1">
        <v>1.7600000000000001E-73</v>
      </c>
      <c r="U64" s="1">
        <f t="shared" si="0"/>
        <v>1.6396479851783233E-2</v>
      </c>
      <c r="V64">
        <v>149</v>
      </c>
      <c r="W64">
        <v>1082</v>
      </c>
      <c r="X64">
        <v>0.137707948</v>
      </c>
      <c r="Y64">
        <v>18.25</v>
      </c>
      <c r="Z64">
        <v>1.6899999999999998E-2</v>
      </c>
      <c r="AA64">
        <v>-1.69</v>
      </c>
      <c r="AB64" s="1">
        <v>5.7200000000000001E-67</v>
      </c>
      <c r="AC64">
        <v>377</v>
      </c>
      <c r="AD64">
        <v>0.39522546400000003</v>
      </c>
      <c r="AE64">
        <f t="shared" si="1"/>
        <v>0.1377079482439926</v>
      </c>
      <c r="AF64" t="s">
        <v>63</v>
      </c>
    </row>
    <row r="65" spans="1:32" x14ac:dyDescent="0.2">
      <c r="A65" t="s">
        <v>36</v>
      </c>
      <c r="B65" t="s">
        <v>30</v>
      </c>
      <c r="C65">
        <v>85</v>
      </c>
      <c r="D65">
        <v>2845</v>
      </c>
      <c r="E65">
        <v>2834</v>
      </c>
      <c r="F65">
        <v>10829</v>
      </c>
      <c r="G65">
        <v>10818</v>
      </c>
      <c r="H65">
        <v>328</v>
      </c>
      <c r="I65">
        <v>43</v>
      </c>
      <c r="J65">
        <v>0.50588235299999995</v>
      </c>
      <c r="K65">
        <v>0.4</v>
      </c>
      <c r="L65">
        <v>4.7000000000000002E-3</v>
      </c>
      <c r="M65">
        <v>-1.1399999999999999</v>
      </c>
      <c r="N65">
        <v>0</v>
      </c>
      <c r="O65">
        <v>111</v>
      </c>
      <c r="P65">
        <v>0.33841463399999999</v>
      </c>
      <c r="Q65">
        <v>40.1</v>
      </c>
      <c r="R65">
        <v>0.12230000000000001</v>
      </c>
      <c r="S65">
        <v>-12.23</v>
      </c>
      <c r="T65" s="1">
        <v>2.97E-41</v>
      </c>
      <c r="U65" s="1">
        <f t="shared" si="0"/>
        <v>1.0260676650027731E-2</v>
      </c>
      <c r="V65">
        <v>309</v>
      </c>
      <c r="W65">
        <v>486</v>
      </c>
      <c r="X65">
        <v>0.63580246900000004</v>
      </c>
      <c r="Y65">
        <v>5.55</v>
      </c>
      <c r="Z65">
        <v>1.14E-2</v>
      </c>
      <c r="AA65">
        <v>-1.1399999999999999</v>
      </c>
      <c r="AB65">
        <v>0</v>
      </c>
      <c r="AC65">
        <v>656</v>
      </c>
      <c r="AD65">
        <v>0.47103658500000001</v>
      </c>
      <c r="AE65">
        <f t="shared" si="1"/>
        <v>0.63580246913580252</v>
      </c>
      <c r="AF65" t="s">
        <v>63</v>
      </c>
    </row>
    <row r="66" spans="1:32" x14ac:dyDescent="0.2">
      <c r="A66" t="s">
        <v>37</v>
      </c>
      <c r="B66" t="s">
        <v>30</v>
      </c>
      <c r="C66">
        <v>32</v>
      </c>
      <c r="D66">
        <v>2845</v>
      </c>
      <c r="E66">
        <v>2835</v>
      </c>
      <c r="F66">
        <v>10829</v>
      </c>
      <c r="G66">
        <v>10823</v>
      </c>
      <c r="H66">
        <v>313</v>
      </c>
      <c r="I66">
        <v>8</v>
      </c>
      <c r="J66">
        <v>0.25</v>
      </c>
      <c r="K66">
        <v>0</v>
      </c>
      <c r="L66">
        <v>0</v>
      </c>
      <c r="M66">
        <v>-7.0000000000000007E-2</v>
      </c>
      <c r="N66">
        <v>0</v>
      </c>
      <c r="O66">
        <v>69</v>
      </c>
      <c r="P66">
        <v>0.22044728399999999</v>
      </c>
      <c r="Q66">
        <v>36.799999999999997</v>
      </c>
      <c r="R66">
        <v>0.1176</v>
      </c>
      <c r="S66">
        <v>-11.76</v>
      </c>
      <c r="T66" s="1">
        <v>2.5800000000000002E-9</v>
      </c>
      <c r="U66" s="1">
        <f t="shared" si="0"/>
        <v>6.3753118359050169E-3</v>
      </c>
      <c r="V66">
        <v>0</v>
      </c>
      <c r="W66">
        <v>138</v>
      </c>
      <c r="X66">
        <v>0</v>
      </c>
      <c r="Y66">
        <v>0.1</v>
      </c>
      <c r="Z66" s="1">
        <v>6.9999999999999999E-4</v>
      </c>
      <c r="AA66">
        <v>-7.0000000000000007E-2</v>
      </c>
      <c r="AB66">
        <v>0.37263097299999998</v>
      </c>
      <c r="AC66">
        <v>96</v>
      </c>
      <c r="AD66">
        <v>0</v>
      </c>
      <c r="AE66">
        <f t="shared" si="1"/>
        <v>0</v>
      </c>
      <c r="AF66" t="s">
        <v>63</v>
      </c>
    </row>
    <row r="67" spans="1:32" x14ac:dyDescent="0.2">
      <c r="A67" t="s">
        <v>38</v>
      </c>
      <c r="B67" t="s">
        <v>30</v>
      </c>
      <c r="C67">
        <v>30</v>
      </c>
      <c r="D67">
        <v>2845</v>
      </c>
      <c r="E67">
        <v>2835</v>
      </c>
      <c r="F67">
        <v>10829</v>
      </c>
      <c r="G67">
        <v>10822</v>
      </c>
      <c r="H67">
        <v>346</v>
      </c>
      <c r="I67">
        <v>17</v>
      </c>
      <c r="J67">
        <v>0.56666666700000001</v>
      </c>
      <c r="K67">
        <v>0.1</v>
      </c>
      <c r="L67">
        <v>3.3E-3</v>
      </c>
      <c r="M67">
        <v>-1.29</v>
      </c>
      <c r="N67">
        <v>0</v>
      </c>
      <c r="O67">
        <v>140</v>
      </c>
      <c r="P67">
        <v>0.40462427699999998</v>
      </c>
      <c r="Q67">
        <v>40.049999999999997</v>
      </c>
      <c r="R67">
        <v>0.1158</v>
      </c>
      <c r="S67">
        <v>-11.58</v>
      </c>
      <c r="T67" s="1">
        <v>7.0800000000000001E-79</v>
      </c>
      <c r="U67" s="1">
        <f t="shared" ref="U67:U130" si="2">O67/G67</f>
        <v>1.2936610608020699E-2</v>
      </c>
      <c r="V67">
        <v>46</v>
      </c>
      <c r="W67">
        <v>418</v>
      </c>
      <c r="X67">
        <v>0.110047847</v>
      </c>
      <c r="Y67">
        <v>5.4</v>
      </c>
      <c r="Z67">
        <v>1.29E-2</v>
      </c>
      <c r="AA67">
        <v>-1.29</v>
      </c>
      <c r="AB67" s="1">
        <v>3.2700000000000002E-71</v>
      </c>
      <c r="AC67">
        <v>199</v>
      </c>
      <c r="AD67">
        <v>0.23115577900000001</v>
      </c>
      <c r="AE67">
        <f t="shared" ref="AE67:AE130" si="3">V67/W67</f>
        <v>0.11004784688995216</v>
      </c>
      <c r="AF67" t="s">
        <v>63</v>
      </c>
    </row>
    <row r="68" spans="1:32" x14ac:dyDescent="0.2">
      <c r="A68" t="s">
        <v>39</v>
      </c>
      <c r="B68" t="s">
        <v>30</v>
      </c>
      <c r="C68">
        <v>6</v>
      </c>
      <c r="D68">
        <v>2845</v>
      </c>
      <c r="E68">
        <v>2843</v>
      </c>
      <c r="F68">
        <v>10829</v>
      </c>
      <c r="G68">
        <v>10828</v>
      </c>
      <c r="H68">
        <v>182</v>
      </c>
      <c r="I68">
        <v>4</v>
      </c>
      <c r="J68">
        <v>0.66666666699999999</v>
      </c>
      <c r="K68">
        <v>0</v>
      </c>
      <c r="L68">
        <v>0</v>
      </c>
      <c r="M68">
        <v>-0.94</v>
      </c>
      <c r="N68">
        <v>0</v>
      </c>
      <c r="O68">
        <v>53</v>
      </c>
      <c r="P68">
        <v>0.29120879100000002</v>
      </c>
      <c r="Q68">
        <v>20.25</v>
      </c>
      <c r="R68">
        <v>0.1113</v>
      </c>
      <c r="S68">
        <v>-11.13</v>
      </c>
      <c r="T68" s="1">
        <v>8.3099999999999996E-9</v>
      </c>
      <c r="U68" s="1">
        <f t="shared" si="2"/>
        <v>4.894717399335057E-3</v>
      </c>
      <c r="V68">
        <v>10</v>
      </c>
      <c r="W68">
        <v>106</v>
      </c>
      <c r="X68">
        <v>9.4339622999999997E-2</v>
      </c>
      <c r="Y68">
        <v>1</v>
      </c>
      <c r="Z68">
        <v>9.4000000000000004E-3</v>
      </c>
      <c r="AA68">
        <v>-0.94</v>
      </c>
      <c r="AB68" s="1">
        <v>1.67E-9</v>
      </c>
      <c r="AC68">
        <v>95</v>
      </c>
      <c r="AD68">
        <v>0.105263158</v>
      </c>
      <c r="AE68">
        <f t="shared" si="3"/>
        <v>9.4339622641509441E-2</v>
      </c>
      <c r="AF68" t="s">
        <v>63</v>
      </c>
    </row>
    <row r="69" spans="1:32" x14ac:dyDescent="0.2">
      <c r="A69" t="s">
        <v>40</v>
      </c>
      <c r="B69" t="s">
        <v>30</v>
      </c>
      <c r="C69">
        <v>9</v>
      </c>
      <c r="D69">
        <v>2845</v>
      </c>
      <c r="E69">
        <v>2842</v>
      </c>
      <c r="F69">
        <v>10829</v>
      </c>
      <c r="G69">
        <v>10827</v>
      </c>
      <c r="H69">
        <v>166</v>
      </c>
      <c r="I69">
        <v>6</v>
      </c>
      <c r="J69">
        <v>0.66666666699999999</v>
      </c>
      <c r="K69">
        <v>0</v>
      </c>
      <c r="L69">
        <v>0</v>
      </c>
      <c r="M69">
        <v>-0.09</v>
      </c>
      <c r="N69">
        <v>0</v>
      </c>
      <c r="O69">
        <v>38</v>
      </c>
      <c r="P69">
        <v>0.22891566299999999</v>
      </c>
      <c r="Q69">
        <v>19.3</v>
      </c>
      <c r="R69">
        <v>0.1163</v>
      </c>
      <c r="S69">
        <v>-11.63</v>
      </c>
      <c r="T69" s="1">
        <v>2.6199999999999999E-6</v>
      </c>
      <c r="U69" s="1">
        <f t="shared" si="2"/>
        <v>3.5097441581232107E-3</v>
      </c>
      <c r="V69">
        <v>11</v>
      </c>
      <c r="W69">
        <v>53</v>
      </c>
      <c r="X69">
        <v>0.20754717</v>
      </c>
      <c r="Y69">
        <v>0.05</v>
      </c>
      <c r="Z69" s="1">
        <v>8.9999999999999998E-4</v>
      </c>
      <c r="AA69">
        <v>-0.09</v>
      </c>
      <c r="AB69">
        <v>0</v>
      </c>
      <c r="AC69">
        <v>49</v>
      </c>
      <c r="AD69">
        <v>0.22448979599999999</v>
      </c>
      <c r="AE69">
        <f t="shared" si="3"/>
        <v>0.20754716981132076</v>
      </c>
      <c r="AF69" t="s">
        <v>63</v>
      </c>
    </row>
    <row r="70" spans="1:32" x14ac:dyDescent="0.2">
      <c r="A70" t="s">
        <v>41</v>
      </c>
      <c r="B70" t="s">
        <v>30</v>
      </c>
      <c r="C70">
        <v>44</v>
      </c>
      <c r="D70">
        <v>2845</v>
      </c>
      <c r="E70">
        <v>2829</v>
      </c>
      <c r="F70">
        <v>10829</v>
      </c>
      <c r="G70">
        <v>10817</v>
      </c>
      <c r="H70">
        <v>473</v>
      </c>
      <c r="I70">
        <v>22</v>
      </c>
      <c r="J70">
        <v>0.5</v>
      </c>
      <c r="K70">
        <v>0.2</v>
      </c>
      <c r="L70">
        <v>4.4999999999999997E-3</v>
      </c>
      <c r="M70">
        <v>-1.27</v>
      </c>
      <c r="N70">
        <v>0</v>
      </c>
      <c r="O70">
        <v>110</v>
      </c>
      <c r="P70">
        <v>0.23255814</v>
      </c>
      <c r="Q70">
        <v>52.2</v>
      </c>
      <c r="R70">
        <v>0.1104</v>
      </c>
      <c r="S70">
        <v>-11.04</v>
      </c>
      <c r="T70" s="1">
        <v>8.6499999999999997E-15</v>
      </c>
      <c r="U70" s="1">
        <f t="shared" si="2"/>
        <v>1.0169178145511694E-2</v>
      </c>
      <c r="V70">
        <v>12</v>
      </c>
      <c r="W70">
        <v>166</v>
      </c>
      <c r="X70">
        <v>7.2289157000000007E-2</v>
      </c>
      <c r="Y70">
        <v>2.1</v>
      </c>
      <c r="Z70">
        <v>1.2699999999999999E-2</v>
      </c>
      <c r="AA70">
        <v>-1.27</v>
      </c>
      <c r="AB70" s="1">
        <v>3.5099999999999999E-5</v>
      </c>
      <c r="AC70">
        <v>231</v>
      </c>
      <c r="AD70">
        <v>5.1948052000000002E-2</v>
      </c>
      <c r="AE70">
        <f t="shared" si="3"/>
        <v>7.2289156626506021E-2</v>
      </c>
      <c r="AF70" t="s">
        <v>63</v>
      </c>
    </row>
    <row r="71" spans="1:32" x14ac:dyDescent="0.2">
      <c r="A71" t="s">
        <v>42</v>
      </c>
      <c r="B71" t="s">
        <v>30</v>
      </c>
      <c r="C71">
        <v>13</v>
      </c>
      <c r="D71">
        <v>2845</v>
      </c>
      <c r="E71">
        <v>2839</v>
      </c>
      <c r="F71">
        <v>10829</v>
      </c>
      <c r="G71">
        <v>10824</v>
      </c>
      <c r="H71">
        <v>171</v>
      </c>
      <c r="I71">
        <v>5</v>
      </c>
      <c r="J71">
        <v>0.38461538499999998</v>
      </c>
      <c r="K71">
        <v>0</v>
      </c>
      <c r="L71">
        <v>0</v>
      </c>
      <c r="M71">
        <v>-0.15</v>
      </c>
      <c r="N71">
        <v>0</v>
      </c>
      <c r="O71">
        <v>22</v>
      </c>
      <c r="P71">
        <v>0.12865497100000001</v>
      </c>
      <c r="Q71">
        <v>19.350000000000001</v>
      </c>
      <c r="R71">
        <v>0.1132</v>
      </c>
      <c r="S71">
        <v>-11.32</v>
      </c>
      <c r="T71">
        <v>0.295604319</v>
      </c>
      <c r="U71" s="1">
        <f t="shared" si="2"/>
        <v>2.0325203252032522E-3</v>
      </c>
      <c r="V71">
        <v>8</v>
      </c>
      <c r="W71">
        <v>68</v>
      </c>
      <c r="X71">
        <v>0.117647059</v>
      </c>
      <c r="Y71">
        <v>0.1</v>
      </c>
      <c r="Z71">
        <v>1.5E-3</v>
      </c>
      <c r="AA71">
        <v>-0.15</v>
      </c>
      <c r="AB71" s="1">
        <v>3.9000000000000002E-70</v>
      </c>
      <c r="AC71">
        <v>27</v>
      </c>
      <c r="AD71">
        <v>0.29629629600000001</v>
      </c>
      <c r="AE71">
        <f t="shared" si="3"/>
        <v>0.11764705882352941</v>
      </c>
      <c r="AF71" t="s">
        <v>63</v>
      </c>
    </row>
    <row r="72" spans="1:32" x14ac:dyDescent="0.2">
      <c r="A72" t="s">
        <v>43</v>
      </c>
      <c r="B72" t="s">
        <v>30</v>
      </c>
      <c r="C72">
        <v>9</v>
      </c>
      <c r="D72">
        <v>2845</v>
      </c>
      <c r="E72">
        <v>2845</v>
      </c>
      <c r="F72">
        <v>10829</v>
      </c>
      <c r="G72">
        <v>10828</v>
      </c>
      <c r="H72">
        <v>122</v>
      </c>
      <c r="I72">
        <v>7</v>
      </c>
      <c r="J72">
        <v>0.77777777800000003</v>
      </c>
      <c r="K72">
        <v>0</v>
      </c>
      <c r="L72">
        <v>0</v>
      </c>
      <c r="M72">
        <v>-0.28000000000000003</v>
      </c>
      <c r="N72">
        <v>0</v>
      </c>
      <c r="O72">
        <v>30</v>
      </c>
      <c r="P72">
        <v>0.24590163900000001</v>
      </c>
      <c r="Q72">
        <v>14.45</v>
      </c>
      <c r="R72">
        <v>0.11840000000000001</v>
      </c>
      <c r="S72">
        <v>-11.84</v>
      </c>
      <c r="T72" s="1">
        <v>8.6999999999999997E-6</v>
      </c>
      <c r="U72" s="1">
        <f t="shared" si="2"/>
        <v>2.7705947543405986E-3</v>
      </c>
      <c r="V72">
        <v>8</v>
      </c>
      <c r="W72">
        <v>125</v>
      </c>
      <c r="X72">
        <v>6.4000000000000001E-2</v>
      </c>
      <c r="Y72">
        <v>0.35</v>
      </c>
      <c r="Z72">
        <v>2.8E-3</v>
      </c>
      <c r="AA72">
        <v>-0.28000000000000003</v>
      </c>
      <c r="AB72" s="1">
        <v>8.4899999999999996E-12</v>
      </c>
      <c r="AC72">
        <v>62</v>
      </c>
      <c r="AD72">
        <v>0.12903225800000001</v>
      </c>
      <c r="AE72">
        <f t="shared" si="3"/>
        <v>6.4000000000000001E-2</v>
      </c>
      <c r="AF72" t="s">
        <v>63</v>
      </c>
    </row>
    <row r="73" spans="1:32" x14ac:dyDescent="0.2">
      <c r="A73" t="s">
        <v>44</v>
      </c>
      <c r="B73" t="s">
        <v>30</v>
      </c>
      <c r="C73">
        <v>62</v>
      </c>
      <c r="D73">
        <v>2845</v>
      </c>
      <c r="E73">
        <v>2831</v>
      </c>
      <c r="F73">
        <v>10829</v>
      </c>
      <c r="G73">
        <v>10816</v>
      </c>
      <c r="H73">
        <v>442</v>
      </c>
      <c r="I73">
        <v>33</v>
      </c>
      <c r="J73">
        <v>0.53225806499999995</v>
      </c>
      <c r="K73">
        <v>0.25</v>
      </c>
      <c r="L73">
        <v>4.0000000000000001E-3</v>
      </c>
      <c r="M73">
        <v>-2</v>
      </c>
      <c r="N73">
        <v>0</v>
      </c>
      <c r="O73">
        <v>106</v>
      </c>
      <c r="P73">
        <v>0.239819005</v>
      </c>
      <c r="Q73">
        <v>51.9</v>
      </c>
      <c r="R73">
        <v>0.1174</v>
      </c>
      <c r="S73">
        <v>-11.74</v>
      </c>
      <c r="T73" s="1">
        <v>1.49E-36</v>
      </c>
      <c r="U73" s="1">
        <f t="shared" si="2"/>
        <v>9.8002958579881654E-3</v>
      </c>
      <c r="V73">
        <v>36</v>
      </c>
      <c r="W73">
        <v>612</v>
      </c>
      <c r="X73">
        <v>5.8823528999999999E-2</v>
      </c>
      <c r="Y73">
        <v>12.25</v>
      </c>
      <c r="Z73">
        <v>0.02</v>
      </c>
      <c r="AA73">
        <v>-2</v>
      </c>
      <c r="AB73" s="1">
        <v>1.4399999999999999E-12</v>
      </c>
      <c r="AC73">
        <v>147</v>
      </c>
      <c r="AD73">
        <v>0.244897959</v>
      </c>
      <c r="AE73">
        <f t="shared" si="3"/>
        <v>5.8823529411764705E-2</v>
      </c>
      <c r="AF73" t="s">
        <v>63</v>
      </c>
    </row>
    <row r="74" spans="1:32" x14ac:dyDescent="0.2">
      <c r="A74" t="s">
        <v>45</v>
      </c>
      <c r="B74" t="s">
        <v>30</v>
      </c>
      <c r="C74">
        <v>22</v>
      </c>
      <c r="D74">
        <v>2845</v>
      </c>
      <c r="E74">
        <v>2836</v>
      </c>
      <c r="F74">
        <v>10829</v>
      </c>
      <c r="G74">
        <v>10822</v>
      </c>
      <c r="H74">
        <v>398</v>
      </c>
      <c r="I74">
        <v>18</v>
      </c>
      <c r="J74">
        <v>0.81818181800000001</v>
      </c>
      <c r="K74">
        <v>0.05</v>
      </c>
      <c r="L74">
        <v>2.3E-3</v>
      </c>
      <c r="M74">
        <v>-1.43</v>
      </c>
      <c r="N74">
        <v>0</v>
      </c>
      <c r="O74">
        <v>129</v>
      </c>
      <c r="P74">
        <v>0.32412060300000001</v>
      </c>
      <c r="Q74">
        <v>47.25</v>
      </c>
      <c r="R74">
        <v>0.1187</v>
      </c>
      <c r="S74">
        <v>-11.87</v>
      </c>
      <c r="T74" s="1">
        <v>1.1700000000000001E-47</v>
      </c>
      <c r="U74" s="1">
        <f t="shared" si="2"/>
        <v>1.1920162631676215E-2</v>
      </c>
      <c r="V74">
        <v>24</v>
      </c>
      <c r="W74">
        <v>279</v>
      </c>
      <c r="X74">
        <v>8.6021504999999998E-2</v>
      </c>
      <c r="Y74">
        <v>4</v>
      </c>
      <c r="Z74">
        <v>1.43E-2</v>
      </c>
      <c r="AA74">
        <v>-1.43</v>
      </c>
      <c r="AB74" s="1">
        <v>1.9399999999999999E-11</v>
      </c>
      <c r="AC74">
        <v>205</v>
      </c>
      <c r="AD74">
        <v>0.117073171</v>
      </c>
      <c r="AE74">
        <f t="shared" si="3"/>
        <v>8.6021505376344093E-2</v>
      </c>
      <c r="AF74" t="s">
        <v>63</v>
      </c>
    </row>
    <row r="75" spans="1:32" x14ac:dyDescent="0.2">
      <c r="A75" t="s">
        <v>62</v>
      </c>
      <c r="B75" t="s">
        <v>30</v>
      </c>
      <c r="C75">
        <v>81</v>
      </c>
      <c r="D75">
        <v>2845</v>
      </c>
      <c r="E75">
        <v>2823</v>
      </c>
      <c r="F75">
        <v>10829</v>
      </c>
      <c r="G75">
        <v>10810</v>
      </c>
      <c r="H75">
        <v>492</v>
      </c>
      <c r="I75">
        <v>27</v>
      </c>
      <c r="J75">
        <v>0.33333333300000001</v>
      </c>
      <c r="K75">
        <v>0.15</v>
      </c>
      <c r="L75">
        <v>1.9E-3</v>
      </c>
      <c r="M75">
        <v>-1.1499999999999999</v>
      </c>
      <c r="N75">
        <v>0</v>
      </c>
      <c r="O75">
        <v>106</v>
      </c>
      <c r="P75">
        <v>0.215447154</v>
      </c>
      <c r="Q75">
        <v>58</v>
      </c>
      <c r="R75">
        <v>0.1179</v>
      </c>
      <c r="S75">
        <v>-11.79</v>
      </c>
      <c r="T75" s="1">
        <v>6.9499999999999994E-14</v>
      </c>
      <c r="U75" s="1">
        <f t="shared" si="2"/>
        <v>9.8057354301572617E-3</v>
      </c>
      <c r="V75">
        <v>22</v>
      </c>
      <c r="W75">
        <v>304</v>
      </c>
      <c r="X75">
        <v>7.2368421000000002E-2</v>
      </c>
      <c r="Y75">
        <v>3.5</v>
      </c>
      <c r="Z75">
        <v>1.15E-2</v>
      </c>
      <c r="AA75">
        <v>-1.1499999999999999</v>
      </c>
      <c r="AB75" s="1">
        <v>5.5599999999999997E-12</v>
      </c>
      <c r="AC75">
        <v>228</v>
      </c>
      <c r="AD75">
        <v>9.6491227999999998E-2</v>
      </c>
      <c r="AE75">
        <f t="shared" si="3"/>
        <v>7.2368421052631582E-2</v>
      </c>
      <c r="AF75" t="s">
        <v>63</v>
      </c>
    </row>
    <row r="76" spans="1:32" x14ac:dyDescent="0.2">
      <c r="A76" t="s">
        <v>46</v>
      </c>
      <c r="B76" t="s">
        <v>30</v>
      </c>
      <c r="C76">
        <v>102</v>
      </c>
      <c r="D76">
        <v>2845</v>
      </c>
      <c r="E76">
        <v>2825</v>
      </c>
      <c r="F76">
        <v>10829</v>
      </c>
      <c r="G76">
        <v>10814</v>
      </c>
      <c r="H76">
        <v>446</v>
      </c>
      <c r="I76">
        <v>35</v>
      </c>
      <c r="J76">
        <v>0.34313725499999997</v>
      </c>
      <c r="K76">
        <v>0.5</v>
      </c>
      <c r="L76">
        <v>4.8999999999999998E-3</v>
      </c>
      <c r="M76">
        <v>-1.96</v>
      </c>
      <c r="N76">
        <v>0</v>
      </c>
      <c r="O76">
        <v>86</v>
      </c>
      <c r="P76">
        <v>0.19282511199999999</v>
      </c>
      <c r="Q76">
        <v>52.6</v>
      </c>
      <c r="R76">
        <v>0.1179</v>
      </c>
      <c r="S76">
        <v>-11.79</v>
      </c>
      <c r="T76" s="1">
        <v>2.6100000000000001E-5</v>
      </c>
      <c r="U76" s="1">
        <f t="shared" si="2"/>
        <v>7.9526539670797119E-3</v>
      </c>
      <c r="V76">
        <v>101</v>
      </c>
      <c r="W76">
        <v>2452</v>
      </c>
      <c r="X76">
        <v>4.1190865E-2</v>
      </c>
      <c r="Y76">
        <v>48.15</v>
      </c>
      <c r="Z76">
        <v>1.9599999999999999E-2</v>
      </c>
      <c r="AA76">
        <v>-1.96</v>
      </c>
      <c r="AB76" s="1">
        <v>4.14E-8</v>
      </c>
      <c r="AC76">
        <v>201</v>
      </c>
      <c r="AD76">
        <v>0.502487562</v>
      </c>
      <c r="AE76">
        <f t="shared" si="3"/>
        <v>4.1190864600326262E-2</v>
      </c>
      <c r="AF76" t="s">
        <v>63</v>
      </c>
    </row>
    <row r="77" spans="1:32" x14ac:dyDescent="0.2">
      <c r="A77" t="s">
        <v>47</v>
      </c>
      <c r="B77" t="s">
        <v>30</v>
      </c>
      <c r="C77">
        <v>8</v>
      </c>
      <c r="D77">
        <v>2845</v>
      </c>
      <c r="E77">
        <v>2845</v>
      </c>
      <c r="F77">
        <v>10829</v>
      </c>
      <c r="G77">
        <v>10829</v>
      </c>
      <c r="H77">
        <v>225</v>
      </c>
      <c r="I77">
        <v>8</v>
      </c>
      <c r="J77">
        <v>1</v>
      </c>
      <c r="K77">
        <v>0.05</v>
      </c>
      <c r="L77">
        <v>6.1999999999999998E-3</v>
      </c>
      <c r="M77">
        <v>-0.98</v>
      </c>
      <c r="N77" s="1">
        <v>3.6700000000000001E-277</v>
      </c>
      <c r="O77">
        <v>65</v>
      </c>
      <c r="P77">
        <v>0.28888888899999998</v>
      </c>
      <c r="Q77">
        <v>24.95</v>
      </c>
      <c r="R77">
        <v>0.1109</v>
      </c>
      <c r="S77">
        <v>-11.09</v>
      </c>
      <c r="T77" s="1">
        <v>2.3500000000000001E-22</v>
      </c>
      <c r="U77" s="1">
        <f t="shared" si="2"/>
        <v>6.0024009603841539E-3</v>
      </c>
      <c r="V77">
        <v>31</v>
      </c>
      <c r="W77">
        <v>92</v>
      </c>
      <c r="X77">
        <v>0.33695652199999998</v>
      </c>
      <c r="Y77">
        <v>0.9</v>
      </c>
      <c r="Z77">
        <v>9.7999999999999997E-3</v>
      </c>
      <c r="AA77">
        <v>-0.98</v>
      </c>
      <c r="AB77" s="1">
        <v>1.28E-51</v>
      </c>
      <c r="AC77">
        <v>130</v>
      </c>
      <c r="AD77">
        <v>0.238461538</v>
      </c>
      <c r="AE77">
        <f t="shared" si="3"/>
        <v>0.33695652173913043</v>
      </c>
      <c r="AF77" t="s">
        <v>63</v>
      </c>
    </row>
    <row r="78" spans="1:32" x14ac:dyDescent="0.2">
      <c r="A78" t="s">
        <v>48</v>
      </c>
      <c r="B78" t="s">
        <v>30</v>
      </c>
      <c r="C78">
        <v>14</v>
      </c>
      <c r="D78">
        <v>2845</v>
      </c>
      <c r="E78">
        <v>2842</v>
      </c>
      <c r="F78">
        <v>10829</v>
      </c>
      <c r="G78">
        <v>10827</v>
      </c>
      <c r="H78">
        <v>306</v>
      </c>
      <c r="I78">
        <v>13</v>
      </c>
      <c r="J78">
        <v>0.928571429</v>
      </c>
      <c r="K78">
        <v>0.05</v>
      </c>
      <c r="L78">
        <v>3.5999999999999999E-3</v>
      </c>
      <c r="M78">
        <v>-1.38</v>
      </c>
      <c r="N78">
        <v>0</v>
      </c>
      <c r="O78">
        <v>75</v>
      </c>
      <c r="P78">
        <v>0.24509803899999999</v>
      </c>
      <c r="Q78">
        <v>35.5</v>
      </c>
      <c r="R78">
        <v>0.11600000000000001</v>
      </c>
      <c r="S78">
        <v>-11.6</v>
      </c>
      <c r="T78" s="1">
        <v>1.35E-8</v>
      </c>
      <c r="U78" s="1">
        <f t="shared" si="2"/>
        <v>6.9271266278747579E-3</v>
      </c>
      <c r="V78">
        <v>22</v>
      </c>
      <c r="W78">
        <v>354</v>
      </c>
      <c r="X78">
        <v>6.2146893000000002E-2</v>
      </c>
      <c r="Y78">
        <v>4.9000000000000004</v>
      </c>
      <c r="Z78">
        <v>1.38E-2</v>
      </c>
      <c r="AA78">
        <v>-1.38</v>
      </c>
      <c r="AB78" s="1">
        <v>3.9400000000000001E-7</v>
      </c>
      <c r="AC78">
        <v>165</v>
      </c>
      <c r="AD78">
        <v>0.133333333</v>
      </c>
      <c r="AE78">
        <f t="shared" si="3"/>
        <v>6.2146892655367235E-2</v>
      </c>
      <c r="AF78" t="s">
        <v>63</v>
      </c>
    </row>
    <row r="79" spans="1:32" x14ac:dyDescent="0.2">
      <c r="A79" t="s">
        <v>51</v>
      </c>
      <c r="B79" t="s">
        <v>30</v>
      </c>
      <c r="C79">
        <v>53</v>
      </c>
      <c r="D79">
        <v>2845</v>
      </c>
      <c r="E79">
        <v>2839</v>
      </c>
      <c r="F79">
        <v>10829</v>
      </c>
      <c r="G79">
        <v>10826</v>
      </c>
      <c r="H79">
        <v>565</v>
      </c>
      <c r="I79">
        <v>25</v>
      </c>
      <c r="J79">
        <v>0.47169811299999997</v>
      </c>
      <c r="K79">
        <v>0.4</v>
      </c>
      <c r="L79">
        <v>7.4999999999999997E-3</v>
      </c>
      <c r="M79">
        <v>-2.48</v>
      </c>
      <c r="N79" s="1">
        <v>2.08E-286</v>
      </c>
      <c r="O79">
        <v>169</v>
      </c>
      <c r="P79">
        <v>0.299115044</v>
      </c>
      <c r="Q79">
        <v>63.05</v>
      </c>
      <c r="R79">
        <v>0.1116</v>
      </c>
      <c r="S79">
        <v>-11.16</v>
      </c>
      <c r="T79" s="1">
        <v>1.6E-45</v>
      </c>
      <c r="U79" s="1">
        <f t="shared" si="2"/>
        <v>1.5610567153149825E-2</v>
      </c>
      <c r="V79">
        <v>109</v>
      </c>
      <c r="W79">
        <v>1201</v>
      </c>
      <c r="X79">
        <v>9.0757701999999996E-2</v>
      </c>
      <c r="Y79">
        <v>29.8</v>
      </c>
      <c r="Z79">
        <v>2.4799999999999999E-2</v>
      </c>
      <c r="AA79">
        <v>-2.48</v>
      </c>
      <c r="AB79" s="1">
        <v>2.3800000000000001E-25</v>
      </c>
      <c r="AC79">
        <v>438</v>
      </c>
      <c r="AD79">
        <v>0.24885844700000001</v>
      </c>
      <c r="AE79">
        <f t="shared" si="3"/>
        <v>9.0757701915070779E-2</v>
      </c>
      <c r="AF79" t="s">
        <v>63</v>
      </c>
    </row>
    <row r="80" spans="1:32" x14ac:dyDescent="0.2">
      <c r="A80" t="s">
        <v>52</v>
      </c>
      <c r="B80" t="s">
        <v>30</v>
      </c>
      <c r="C80">
        <v>14</v>
      </c>
      <c r="D80">
        <v>2845</v>
      </c>
      <c r="E80">
        <v>2840</v>
      </c>
      <c r="F80">
        <v>10829</v>
      </c>
      <c r="G80">
        <v>10826</v>
      </c>
      <c r="H80">
        <v>266</v>
      </c>
      <c r="I80">
        <v>7</v>
      </c>
      <c r="J80">
        <v>0.5</v>
      </c>
      <c r="K80">
        <v>0.1</v>
      </c>
      <c r="L80">
        <v>7.1000000000000004E-3</v>
      </c>
      <c r="M80">
        <v>-1</v>
      </c>
      <c r="N80" s="1">
        <v>1.32E-111</v>
      </c>
      <c r="O80">
        <v>115</v>
      </c>
      <c r="P80">
        <v>0.43233082699999997</v>
      </c>
      <c r="Q80">
        <v>32.549999999999997</v>
      </c>
      <c r="R80">
        <v>0.12239999999999999</v>
      </c>
      <c r="S80">
        <v>-12.24</v>
      </c>
      <c r="T80" s="1">
        <v>8.91E-52</v>
      </c>
      <c r="U80" s="1">
        <f t="shared" si="2"/>
        <v>1.062257528172917E-2</v>
      </c>
      <c r="V80">
        <v>14</v>
      </c>
      <c r="W80">
        <v>185</v>
      </c>
      <c r="X80">
        <v>7.5675675999999997E-2</v>
      </c>
      <c r="Y80">
        <v>1.85</v>
      </c>
      <c r="Z80">
        <v>0.01</v>
      </c>
      <c r="AA80">
        <v>-1</v>
      </c>
      <c r="AB80" s="1">
        <v>2.7900000000000001E-9</v>
      </c>
      <c r="AC80">
        <v>115</v>
      </c>
      <c r="AD80">
        <v>0.12173913</v>
      </c>
      <c r="AE80">
        <f t="shared" si="3"/>
        <v>7.567567567567568E-2</v>
      </c>
      <c r="AF80" t="s">
        <v>63</v>
      </c>
    </row>
    <row r="81" spans="1:32" x14ac:dyDescent="0.2">
      <c r="A81" t="s">
        <v>53</v>
      </c>
      <c r="B81" t="s">
        <v>30</v>
      </c>
      <c r="C81">
        <v>75</v>
      </c>
      <c r="D81">
        <v>2845</v>
      </c>
      <c r="E81">
        <v>2836</v>
      </c>
      <c r="F81">
        <v>10829</v>
      </c>
      <c r="G81">
        <v>10824</v>
      </c>
      <c r="H81">
        <v>553</v>
      </c>
      <c r="I81">
        <v>35</v>
      </c>
      <c r="J81">
        <v>0.46666666699999998</v>
      </c>
      <c r="K81">
        <v>0.35</v>
      </c>
      <c r="L81">
        <v>4.7000000000000002E-3</v>
      </c>
      <c r="M81">
        <v>-2.33</v>
      </c>
      <c r="N81">
        <v>0</v>
      </c>
      <c r="O81">
        <v>146</v>
      </c>
      <c r="P81">
        <v>0.26401446699999997</v>
      </c>
      <c r="Q81">
        <v>64.75</v>
      </c>
      <c r="R81">
        <v>0.1171</v>
      </c>
      <c r="S81">
        <v>-11.71</v>
      </c>
      <c r="T81" s="1">
        <v>2.6000000000000002E-29</v>
      </c>
      <c r="U81" s="1">
        <f t="shared" si="2"/>
        <v>1.3488543976348855E-2</v>
      </c>
      <c r="V81">
        <v>164</v>
      </c>
      <c r="W81">
        <v>1693</v>
      </c>
      <c r="X81">
        <v>9.6869462000000003E-2</v>
      </c>
      <c r="Y81">
        <v>39.5</v>
      </c>
      <c r="Z81">
        <v>2.3300000000000001E-2</v>
      </c>
      <c r="AA81">
        <v>-2.33</v>
      </c>
      <c r="AB81" s="1">
        <v>3.7300000000000001E-42</v>
      </c>
      <c r="AC81">
        <v>458</v>
      </c>
      <c r="AD81">
        <v>0.358078603</v>
      </c>
      <c r="AE81">
        <f t="shared" si="3"/>
        <v>9.6869462492616659E-2</v>
      </c>
      <c r="AF81" t="s">
        <v>63</v>
      </c>
    </row>
    <row r="82" spans="1:32" x14ac:dyDescent="0.2">
      <c r="A82" t="s">
        <v>54</v>
      </c>
      <c r="B82" t="s">
        <v>30</v>
      </c>
      <c r="C82">
        <v>66</v>
      </c>
      <c r="D82">
        <v>2845</v>
      </c>
      <c r="E82">
        <v>2835</v>
      </c>
      <c r="F82">
        <v>10829</v>
      </c>
      <c r="G82">
        <v>10825</v>
      </c>
      <c r="H82">
        <v>384</v>
      </c>
      <c r="I82">
        <v>21</v>
      </c>
      <c r="J82">
        <v>0.31818181800000001</v>
      </c>
      <c r="K82">
        <v>0.25</v>
      </c>
      <c r="L82">
        <v>3.8E-3</v>
      </c>
      <c r="M82">
        <v>-1.48</v>
      </c>
      <c r="N82">
        <v>0</v>
      </c>
      <c r="O82">
        <v>93</v>
      </c>
      <c r="P82">
        <v>0.2421875</v>
      </c>
      <c r="Q82">
        <v>45.55</v>
      </c>
      <c r="R82">
        <v>0.1186</v>
      </c>
      <c r="S82">
        <v>-11.86</v>
      </c>
      <c r="T82" s="1">
        <v>6.1100000000000003E-15</v>
      </c>
      <c r="U82" s="1">
        <f t="shared" si="2"/>
        <v>8.5912240184757502E-3</v>
      </c>
      <c r="V82">
        <v>89</v>
      </c>
      <c r="W82">
        <v>2367</v>
      </c>
      <c r="X82">
        <v>3.7600337999999997E-2</v>
      </c>
      <c r="Y82">
        <v>35.049999999999997</v>
      </c>
      <c r="Z82">
        <v>1.4800000000000001E-2</v>
      </c>
      <c r="AA82">
        <v>-1.48</v>
      </c>
      <c r="AB82" s="1">
        <v>8.2200000000000002E-9</v>
      </c>
      <c r="AC82">
        <v>197</v>
      </c>
      <c r="AD82">
        <v>0.45177665</v>
      </c>
      <c r="AE82">
        <f t="shared" si="3"/>
        <v>3.7600337980566119E-2</v>
      </c>
      <c r="AF82" t="s">
        <v>63</v>
      </c>
    </row>
    <row r="83" spans="1:32" x14ac:dyDescent="0.2">
      <c r="A83" t="s">
        <v>55</v>
      </c>
      <c r="B83" t="s">
        <v>30</v>
      </c>
      <c r="C83">
        <v>39</v>
      </c>
      <c r="D83">
        <v>2845</v>
      </c>
      <c r="E83">
        <v>2828</v>
      </c>
      <c r="F83">
        <v>10829</v>
      </c>
      <c r="G83">
        <v>10814</v>
      </c>
      <c r="H83">
        <v>389</v>
      </c>
      <c r="I83">
        <v>17</v>
      </c>
      <c r="J83">
        <v>0.43589743600000003</v>
      </c>
      <c r="K83">
        <v>0.05</v>
      </c>
      <c r="L83">
        <v>1.2999999999999999E-3</v>
      </c>
      <c r="M83">
        <v>-1.51</v>
      </c>
      <c r="N83">
        <v>0</v>
      </c>
      <c r="O83">
        <v>123</v>
      </c>
      <c r="P83">
        <v>0.316195373</v>
      </c>
      <c r="Q83">
        <v>42.65</v>
      </c>
      <c r="R83">
        <v>0.1096</v>
      </c>
      <c r="S83">
        <v>-10.96</v>
      </c>
      <c r="T83" s="1">
        <v>9.25E-58</v>
      </c>
      <c r="U83" s="1">
        <f t="shared" si="2"/>
        <v>1.1374144627334937E-2</v>
      </c>
      <c r="V83">
        <v>49</v>
      </c>
      <c r="W83">
        <v>215</v>
      </c>
      <c r="X83">
        <v>0.22790697700000001</v>
      </c>
      <c r="Y83">
        <v>3.25</v>
      </c>
      <c r="Z83">
        <v>1.5100000000000001E-2</v>
      </c>
      <c r="AA83">
        <v>-1.51</v>
      </c>
      <c r="AB83" s="1">
        <v>2.6199999999999999E-18</v>
      </c>
      <c r="AC83">
        <v>217</v>
      </c>
      <c r="AD83">
        <v>0.22580645199999999</v>
      </c>
      <c r="AE83">
        <f t="shared" si="3"/>
        <v>0.22790697674418606</v>
      </c>
      <c r="AF83" t="s">
        <v>63</v>
      </c>
    </row>
    <row r="84" spans="1:32" x14ac:dyDescent="0.2">
      <c r="A84" t="s">
        <v>56</v>
      </c>
      <c r="B84" t="s">
        <v>30</v>
      </c>
      <c r="C84">
        <v>9</v>
      </c>
      <c r="D84">
        <v>2845</v>
      </c>
      <c r="E84">
        <v>2845</v>
      </c>
      <c r="F84">
        <v>10829</v>
      </c>
      <c r="G84">
        <v>10829</v>
      </c>
      <c r="H84">
        <v>274</v>
      </c>
      <c r="I84">
        <v>9</v>
      </c>
      <c r="J84">
        <v>1</v>
      </c>
      <c r="K84">
        <v>0.05</v>
      </c>
      <c r="L84">
        <v>5.5999999999999999E-3</v>
      </c>
      <c r="M84">
        <v>-1.46</v>
      </c>
      <c r="N84">
        <v>0</v>
      </c>
      <c r="O84">
        <v>78</v>
      </c>
      <c r="P84">
        <v>0.28467153299999998</v>
      </c>
      <c r="Q84">
        <v>30.8</v>
      </c>
      <c r="R84">
        <v>0.1124</v>
      </c>
      <c r="S84">
        <v>-11.24</v>
      </c>
      <c r="T84" s="1">
        <v>3.3300000000000001E-21</v>
      </c>
      <c r="U84" s="1">
        <f t="shared" si="2"/>
        <v>7.2028811524609843E-3</v>
      </c>
      <c r="V84">
        <v>36</v>
      </c>
      <c r="W84">
        <v>96</v>
      </c>
      <c r="X84">
        <v>0.375</v>
      </c>
      <c r="Y84">
        <v>1.4</v>
      </c>
      <c r="Z84">
        <v>1.46E-2</v>
      </c>
      <c r="AA84">
        <v>-1.46</v>
      </c>
      <c r="AB84" s="1">
        <v>4.5600000000000004E-46</v>
      </c>
      <c r="AC84">
        <v>173</v>
      </c>
      <c r="AD84">
        <v>0.20809248599999999</v>
      </c>
      <c r="AE84">
        <f t="shared" si="3"/>
        <v>0.375</v>
      </c>
      <c r="AF84" t="s">
        <v>63</v>
      </c>
    </row>
    <row r="85" spans="1:32" x14ac:dyDescent="0.2">
      <c r="A85" t="s">
        <v>57</v>
      </c>
      <c r="B85" t="s">
        <v>30</v>
      </c>
      <c r="C85">
        <v>8</v>
      </c>
      <c r="D85">
        <v>2845</v>
      </c>
      <c r="E85">
        <v>2845</v>
      </c>
      <c r="F85">
        <v>10829</v>
      </c>
      <c r="G85">
        <v>10829</v>
      </c>
      <c r="H85">
        <v>210</v>
      </c>
      <c r="I85">
        <v>8</v>
      </c>
      <c r="J85">
        <v>1</v>
      </c>
      <c r="K85">
        <v>0</v>
      </c>
      <c r="L85">
        <v>0</v>
      </c>
      <c r="M85">
        <v>-0.78</v>
      </c>
      <c r="N85">
        <v>0</v>
      </c>
      <c r="O85">
        <v>70</v>
      </c>
      <c r="P85">
        <v>0.33333333300000001</v>
      </c>
      <c r="Q85">
        <v>22.45</v>
      </c>
      <c r="R85">
        <v>0.1069</v>
      </c>
      <c r="S85">
        <v>-10.69</v>
      </c>
      <c r="T85" s="1">
        <v>3.3700000000000003E-32</v>
      </c>
      <c r="U85" s="1">
        <f t="shared" si="2"/>
        <v>6.4641241111829343E-3</v>
      </c>
      <c r="V85">
        <v>17</v>
      </c>
      <c r="W85">
        <v>116</v>
      </c>
      <c r="X85">
        <v>0.14655172399999999</v>
      </c>
      <c r="Y85">
        <v>0.9</v>
      </c>
      <c r="Z85">
        <v>7.7999999999999996E-3</v>
      </c>
      <c r="AA85">
        <v>-0.78</v>
      </c>
      <c r="AB85" s="1">
        <v>1.9799999999999999E-62</v>
      </c>
      <c r="AC85">
        <v>120</v>
      </c>
      <c r="AD85">
        <v>0.141666667</v>
      </c>
      <c r="AE85">
        <f t="shared" si="3"/>
        <v>0.14655172413793102</v>
      </c>
      <c r="AF85" t="s">
        <v>63</v>
      </c>
    </row>
    <row r="86" spans="1:32" x14ac:dyDescent="0.2">
      <c r="A86" t="s">
        <v>58</v>
      </c>
      <c r="B86" t="s">
        <v>30</v>
      </c>
      <c r="C86">
        <v>30</v>
      </c>
      <c r="D86">
        <v>2845</v>
      </c>
      <c r="E86">
        <v>2837</v>
      </c>
      <c r="F86">
        <v>10829</v>
      </c>
      <c r="G86">
        <v>10827</v>
      </c>
      <c r="H86">
        <v>259</v>
      </c>
      <c r="I86">
        <v>16</v>
      </c>
      <c r="J86">
        <v>0.53333333299999997</v>
      </c>
      <c r="K86">
        <v>0</v>
      </c>
      <c r="L86">
        <v>0</v>
      </c>
      <c r="M86">
        <v>-1.3</v>
      </c>
      <c r="N86">
        <v>0</v>
      </c>
      <c r="O86">
        <v>105</v>
      </c>
      <c r="P86">
        <v>0.405405405</v>
      </c>
      <c r="Q86">
        <v>31.15</v>
      </c>
      <c r="R86">
        <v>0.1203</v>
      </c>
      <c r="S86">
        <v>-12.03</v>
      </c>
      <c r="T86" s="1">
        <v>1.05E-93</v>
      </c>
      <c r="U86" s="1">
        <f t="shared" si="2"/>
        <v>9.697977279024661E-3</v>
      </c>
      <c r="V86">
        <v>47</v>
      </c>
      <c r="W86">
        <v>1202</v>
      </c>
      <c r="X86">
        <v>3.9101497999999998E-2</v>
      </c>
      <c r="Y86">
        <v>15.65</v>
      </c>
      <c r="Z86">
        <v>1.2999999999999999E-2</v>
      </c>
      <c r="AA86">
        <v>-1.3</v>
      </c>
      <c r="AB86" s="1">
        <v>5.0100000000000005E-7</v>
      </c>
      <c r="AC86">
        <v>112</v>
      </c>
      <c r="AD86">
        <v>0.41964285699999998</v>
      </c>
      <c r="AE86">
        <f t="shared" si="3"/>
        <v>3.9101497504159734E-2</v>
      </c>
      <c r="AF86" t="s">
        <v>63</v>
      </c>
    </row>
    <row r="87" spans="1:32" x14ac:dyDescent="0.2">
      <c r="A87" t="s">
        <v>59</v>
      </c>
      <c r="B87" t="s">
        <v>30</v>
      </c>
      <c r="C87">
        <v>29</v>
      </c>
      <c r="D87">
        <v>2845</v>
      </c>
      <c r="E87">
        <v>2835</v>
      </c>
      <c r="F87">
        <v>10829</v>
      </c>
      <c r="G87">
        <v>10822</v>
      </c>
      <c r="H87">
        <v>246</v>
      </c>
      <c r="I87">
        <v>19</v>
      </c>
      <c r="J87">
        <v>0.65517241400000004</v>
      </c>
      <c r="K87">
        <v>0.05</v>
      </c>
      <c r="L87">
        <v>1.6999999999999999E-3</v>
      </c>
      <c r="M87">
        <v>-1.26</v>
      </c>
      <c r="N87">
        <v>0</v>
      </c>
      <c r="O87">
        <v>59</v>
      </c>
      <c r="P87">
        <v>0.23983739800000001</v>
      </c>
      <c r="Q87">
        <v>28.35</v>
      </c>
      <c r="R87">
        <v>0.1152</v>
      </c>
      <c r="S87">
        <v>-11.52</v>
      </c>
      <c r="T87" s="1">
        <v>3.2899999999999999E-12</v>
      </c>
      <c r="U87" s="1">
        <f t="shared" si="2"/>
        <v>5.4518573276658659E-3</v>
      </c>
      <c r="V87">
        <v>74</v>
      </c>
      <c r="W87">
        <v>380</v>
      </c>
      <c r="X87">
        <v>0.19473684199999999</v>
      </c>
      <c r="Y87">
        <v>4.8</v>
      </c>
      <c r="Z87">
        <v>1.26E-2</v>
      </c>
      <c r="AA87">
        <v>-1.26</v>
      </c>
      <c r="AB87" s="1">
        <v>1.03E-24</v>
      </c>
      <c r="AC87">
        <v>274</v>
      </c>
      <c r="AD87">
        <v>0.27007299299999998</v>
      </c>
      <c r="AE87">
        <f t="shared" si="3"/>
        <v>0.19473684210526315</v>
      </c>
      <c r="AF87" t="s">
        <v>63</v>
      </c>
    </row>
    <row r="88" spans="1:32" x14ac:dyDescent="0.2">
      <c r="A88" t="s">
        <v>60</v>
      </c>
      <c r="B88" t="s">
        <v>30</v>
      </c>
      <c r="C88">
        <v>8</v>
      </c>
      <c r="D88">
        <v>2845</v>
      </c>
      <c r="E88">
        <v>2844</v>
      </c>
      <c r="F88">
        <v>10829</v>
      </c>
      <c r="G88">
        <v>10828</v>
      </c>
      <c r="H88">
        <v>147</v>
      </c>
      <c r="I88">
        <v>6</v>
      </c>
      <c r="J88">
        <v>0.75</v>
      </c>
      <c r="K88">
        <v>0.05</v>
      </c>
      <c r="L88">
        <v>6.1999999999999998E-3</v>
      </c>
      <c r="M88">
        <v>0</v>
      </c>
      <c r="N88" s="1">
        <v>2.6600000000000002E-156</v>
      </c>
      <c r="O88">
        <v>27</v>
      </c>
      <c r="P88">
        <v>0.18367346900000001</v>
      </c>
      <c r="Q88">
        <v>16.25</v>
      </c>
      <c r="R88">
        <v>0.1105</v>
      </c>
      <c r="S88">
        <v>-11.05</v>
      </c>
      <c r="T88">
        <v>8.6635300000000004E-4</v>
      </c>
      <c r="U88" s="1">
        <f t="shared" si="2"/>
        <v>2.4935352789065388E-3</v>
      </c>
      <c r="V88">
        <v>2</v>
      </c>
      <c r="W88">
        <v>55</v>
      </c>
      <c r="X88">
        <v>3.6363635999999998E-2</v>
      </c>
      <c r="Y88">
        <v>0</v>
      </c>
      <c r="Z88">
        <v>0</v>
      </c>
      <c r="AA88">
        <v>0</v>
      </c>
      <c r="AB88">
        <v>0</v>
      </c>
      <c r="AC88">
        <v>23</v>
      </c>
      <c r="AD88">
        <v>8.6956521999999994E-2</v>
      </c>
      <c r="AE88">
        <f t="shared" si="3"/>
        <v>3.6363636363636362E-2</v>
      </c>
      <c r="AF88" t="s">
        <v>63</v>
      </c>
    </row>
    <row r="89" spans="1:32" x14ac:dyDescent="0.2">
      <c r="A89" t="s">
        <v>29</v>
      </c>
      <c r="B89" t="s">
        <v>30</v>
      </c>
      <c r="C89">
        <v>17</v>
      </c>
      <c r="D89">
        <v>2845</v>
      </c>
      <c r="E89">
        <v>2841</v>
      </c>
      <c r="F89">
        <v>10829</v>
      </c>
      <c r="G89">
        <v>10829</v>
      </c>
      <c r="H89">
        <v>277</v>
      </c>
      <c r="I89">
        <v>9</v>
      </c>
      <c r="J89">
        <v>0.52941176499999998</v>
      </c>
      <c r="K89">
        <v>0.05</v>
      </c>
      <c r="L89">
        <v>2.8999999999999998E-3</v>
      </c>
      <c r="M89">
        <v>0</v>
      </c>
      <c r="N89">
        <v>0</v>
      </c>
      <c r="O89">
        <v>46</v>
      </c>
      <c r="P89">
        <v>0.166064982</v>
      </c>
      <c r="Q89">
        <v>31.55</v>
      </c>
      <c r="R89">
        <v>0.1139</v>
      </c>
      <c r="S89">
        <v>-11.39</v>
      </c>
      <c r="T89">
        <v>7.8952780000000004E-3</v>
      </c>
      <c r="U89" s="1">
        <f t="shared" si="2"/>
        <v>4.2478529873487859E-3</v>
      </c>
      <c r="V89">
        <v>1</v>
      </c>
      <c r="W89">
        <v>57</v>
      </c>
      <c r="X89">
        <v>1.7543860000000001E-2</v>
      </c>
      <c r="Y89">
        <v>0</v>
      </c>
      <c r="Z89">
        <v>0</v>
      </c>
      <c r="AA89">
        <v>0</v>
      </c>
      <c r="AB89">
        <v>0</v>
      </c>
      <c r="AC89">
        <v>64</v>
      </c>
      <c r="AD89">
        <v>1.5625E-2</v>
      </c>
      <c r="AE89">
        <f t="shared" si="3"/>
        <v>1.7543859649122806E-2</v>
      </c>
      <c r="AF89" t="s">
        <v>64</v>
      </c>
    </row>
    <row r="90" spans="1:32" x14ac:dyDescent="0.2">
      <c r="A90" t="s">
        <v>32</v>
      </c>
      <c r="B90" t="s">
        <v>30</v>
      </c>
      <c r="C90">
        <v>28</v>
      </c>
      <c r="D90">
        <v>2845</v>
      </c>
      <c r="E90">
        <v>2839</v>
      </c>
      <c r="F90">
        <v>10829</v>
      </c>
      <c r="G90">
        <v>10823</v>
      </c>
      <c r="H90">
        <v>358</v>
      </c>
      <c r="I90">
        <v>14</v>
      </c>
      <c r="J90">
        <v>0.5</v>
      </c>
      <c r="K90">
        <v>0.15</v>
      </c>
      <c r="L90">
        <v>5.4000000000000003E-3</v>
      </c>
      <c r="M90">
        <v>-0.72</v>
      </c>
      <c r="N90">
        <v>0</v>
      </c>
      <c r="O90">
        <v>72</v>
      </c>
      <c r="P90">
        <v>0.20111731799999999</v>
      </c>
      <c r="Q90">
        <v>40.75</v>
      </c>
      <c r="R90">
        <v>0.1138</v>
      </c>
      <c r="S90">
        <v>-11.38</v>
      </c>
      <c r="T90" s="1">
        <v>8.7299999999999994E-6</v>
      </c>
      <c r="U90" s="1">
        <f t="shared" si="2"/>
        <v>6.6524993070313223E-3</v>
      </c>
      <c r="V90">
        <v>4</v>
      </c>
      <c r="W90">
        <v>153</v>
      </c>
      <c r="X90">
        <v>2.6143791E-2</v>
      </c>
      <c r="Y90">
        <v>1.1000000000000001</v>
      </c>
      <c r="Z90">
        <v>7.1999999999999998E-3</v>
      </c>
      <c r="AA90">
        <v>-0.72</v>
      </c>
      <c r="AB90">
        <v>9.8266397000000005E-2</v>
      </c>
      <c r="AC90">
        <v>178</v>
      </c>
      <c r="AD90">
        <v>2.2471910000000001E-2</v>
      </c>
      <c r="AE90">
        <f t="shared" si="3"/>
        <v>2.6143790849673203E-2</v>
      </c>
      <c r="AF90" t="s">
        <v>64</v>
      </c>
    </row>
    <row r="91" spans="1:32" x14ac:dyDescent="0.2">
      <c r="A91" t="s">
        <v>33</v>
      </c>
      <c r="B91" t="s">
        <v>30</v>
      </c>
      <c r="C91">
        <v>18</v>
      </c>
      <c r="D91">
        <v>2845</v>
      </c>
      <c r="E91">
        <v>2845</v>
      </c>
      <c r="F91">
        <v>10829</v>
      </c>
      <c r="G91">
        <v>10829</v>
      </c>
      <c r="H91">
        <v>283</v>
      </c>
      <c r="I91">
        <v>16</v>
      </c>
      <c r="J91">
        <v>0.88888888899999996</v>
      </c>
      <c r="K91">
        <v>0.1</v>
      </c>
      <c r="L91">
        <v>5.5999999999999999E-3</v>
      </c>
      <c r="M91">
        <v>-1.33</v>
      </c>
      <c r="N91">
        <v>0</v>
      </c>
      <c r="O91">
        <v>96</v>
      </c>
      <c r="P91">
        <v>0.33922261500000001</v>
      </c>
      <c r="Q91">
        <v>31.15</v>
      </c>
      <c r="R91">
        <v>0.1101</v>
      </c>
      <c r="S91">
        <v>-11.01</v>
      </c>
      <c r="T91" s="1">
        <v>5.1500000000000001E-25</v>
      </c>
      <c r="U91" s="1">
        <f t="shared" si="2"/>
        <v>8.8650844953365969E-3</v>
      </c>
      <c r="V91">
        <v>54</v>
      </c>
      <c r="W91">
        <v>571</v>
      </c>
      <c r="X91">
        <v>9.4570927999999999E-2</v>
      </c>
      <c r="Y91">
        <v>7.6</v>
      </c>
      <c r="Z91">
        <v>1.3299999999999999E-2</v>
      </c>
      <c r="AA91">
        <v>-1.33</v>
      </c>
      <c r="AB91" s="1">
        <v>6.1399999999999995E-38</v>
      </c>
      <c r="AC91">
        <v>353</v>
      </c>
      <c r="AD91">
        <v>0.15297450400000001</v>
      </c>
      <c r="AE91">
        <f t="shared" si="3"/>
        <v>9.4570928196147111E-2</v>
      </c>
      <c r="AF91" t="s">
        <v>64</v>
      </c>
    </row>
    <row r="92" spans="1:32" x14ac:dyDescent="0.2">
      <c r="A92" t="s">
        <v>34</v>
      </c>
      <c r="B92" t="s">
        <v>30</v>
      </c>
      <c r="C92">
        <v>8</v>
      </c>
      <c r="D92">
        <v>2845</v>
      </c>
      <c r="E92">
        <v>2844</v>
      </c>
      <c r="F92">
        <v>10829</v>
      </c>
      <c r="G92">
        <v>10829</v>
      </c>
      <c r="H92">
        <v>65</v>
      </c>
      <c r="I92">
        <v>7</v>
      </c>
      <c r="J92">
        <v>0.875</v>
      </c>
      <c r="K92">
        <v>0</v>
      </c>
      <c r="L92">
        <v>0</v>
      </c>
      <c r="M92">
        <v>-0.22</v>
      </c>
      <c r="N92">
        <v>0</v>
      </c>
      <c r="O92">
        <v>19</v>
      </c>
      <c r="P92">
        <v>0.29230769200000001</v>
      </c>
      <c r="Q92">
        <v>7.55</v>
      </c>
      <c r="R92">
        <v>0.1162</v>
      </c>
      <c r="S92">
        <v>-11.62</v>
      </c>
      <c r="T92" s="1">
        <v>1.5099999999999999E-7</v>
      </c>
      <c r="U92" s="1">
        <f t="shared" si="2"/>
        <v>1.754547973035368E-3</v>
      </c>
      <c r="V92">
        <v>10</v>
      </c>
      <c r="W92">
        <v>278</v>
      </c>
      <c r="X92">
        <v>3.5971222999999997E-2</v>
      </c>
      <c r="Y92">
        <v>0.6</v>
      </c>
      <c r="Z92">
        <v>2.2000000000000001E-3</v>
      </c>
      <c r="AA92">
        <v>-0.22</v>
      </c>
      <c r="AB92" s="1">
        <v>5.5899999999999998E-36</v>
      </c>
      <c r="AC92">
        <v>76</v>
      </c>
      <c r="AD92">
        <v>0.131578947</v>
      </c>
      <c r="AE92">
        <f t="shared" si="3"/>
        <v>3.5971223021582732E-2</v>
      </c>
      <c r="AF92" t="s">
        <v>64</v>
      </c>
    </row>
    <row r="93" spans="1:32" x14ac:dyDescent="0.2">
      <c r="A93" t="s">
        <v>35</v>
      </c>
      <c r="B93" t="s">
        <v>30</v>
      </c>
      <c r="C93">
        <v>107</v>
      </c>
      <c r="D93">
        <v>2845</v>
      </c>
      <c r="E93">
        <v>2805</v>
      </c>
      <c r="F93">
        <v>10829</v>
      </c>
      <c r="G93">
        <v>10795</v>
      </c>
      <c r="H93">
        <v>492</v>
      </c>
      <c r="I93">
        <v>27</v>
      </c>
      <c r="J93">
        <v>0.25233644900000002</v>
      </c>
      <c r="K93">
        <v>0.4</v>
      </c>
      <c r="L93">
        <v>3.7000000000000002E-3</v>
      </c>
      <c r="M93">
        <v>-1.9</v>
      </c>
      <c r="N93">
        <v>0</v>
      </c>
      <c r="O93">
        <v>168</v>
      </c>
      <c r="P93">
        <v>0.34146341499999999</v>
      </c>
      <c r="Q93">
        <v>57.1</v>
      </c>
      <c r="R93">
        <v>0.11609999999999999</v>
      </c>
      <c r="S93">
        <v>-11.61</v>
      </c>
      <c r="T93" s="1">
        <v>1.18E-45</v>
      </c>
      <c r="U93" s="1">
        <f t="shared" si="2"/>
        <v>1.556276053728578E-2</v>
      </c>
      <c r="V93">
        <v>111</v>
      </c>
      <c r="W93">
        <v>1082</v>
      </c>
      <c r="X93">
        <v>0.10258780000000001</v>
      </c>
      <c r="Y93">
        <v>20.6</v>
      </c>
      <c r="Z93">
        <v>1.9E-2</v>
      </c>
      <c r="AA93">
        <v>-1.9</v>
      </c>
      <c r="AB93" s="1">
        <v>2.8900000000000002E-14</v>
      </c>
      <c r="AC93">
        <v>320</v>
      </c>
      <c r="AD93">
        <v>0.34687499999999999</v>
      </c>
      <c r="AE93">
        <f t="shared" si="3"/>
        <v>0.10258780036968576</v>
      </c>
      <c r="AF93" t="s">
        <v>64</v>
      </c>
    </row>
    <row r="94" spans="1:32" x14ac:dyDescent="0.2">
      <c r="A94" t="s">
        <v>36</v>
      </c>
      <c r="B94" t="s">
        <v>30</v>
      </c>
      <c r="C94">
        <v>85</v>
      </c>
      <c r="D94">
        <v>2845</v>
      </c>
      <c r="E94">
        <v>2834</v>
      </c>
      <c r="F94">
        <v>10829</v>
      </c>
      <c r="G94">
        <v>10818</v>
      </c>
      <c r="H94">
        <v>288</v>
      </c>
      <c r="I94">
        <v>43</v>
      </c>
      <c r="J94">
        <v>0.50588235299999995</v>
      </c>
      <c r="K94">
        <v>0.25</v>
      </c>
      <c r="L94">
        <v>2.8999999999999998E-3</v>
      </c>
      <c r="M94">
        <v>-1.08</v>
      </c>
      <c r="N94">
        <v>0</v>
      </c>
      <c r="O94">
        <v>99</v>
      </c>
      <c r="P94">
        <v>0.34375</v>
      </c>
      <c r="Q94">
        <v>33.85</v>
      </c>
      <c r="R94">
        <v>0.11749999999999999</v>
      </c>
      <c r="S94">
        <v>-11.75</v>
      </c>
      <c r="T94" s="1">
        <v>1.7200000000000001E-34</v>
      </c>
      <c r="U94" s="1">
        <f t="shared" si="2"/>
        <v>9.1514143094841936E-3</v>
      </c>
      <c r="V94">
        <v>266</v>
      </c>
      <c r="W94">
        <v>486</v>
      </c>
      <c r="X94">
        <v>0.54732510300000004</v>
      </c>
      <c r="Y94">
        <v>5.25</v>
      </c>
      <c r="Z94">
        <v>1.0800000000000001E-2</v>
      </c>
      <c r="AA94">
        <v>-1.08</v>
      </c>
      <c r="AB94">
        <v>0</v>
      </c>
      <c r="AC94">
        <v>544</v>
      </c>
      <c r="AD94">
        <v>0.48897058799999998</v>
      </c>
      <c r="AE94">
        <f t="shared" si="3"/>
        <v>0.54732510288065839</v>
      </c>
      <c r="AF94" t="s">
        <v>64</v>
      </c>
    </row>
    <row r="95" spans="1:32" x14ac:dyDescent="0.2">
      <c r="A95" t="s">
        <v>37</v>
      </c>
      <c r="B95" t="s">
        <v>30</v>
      </c>
      <c r="C95">
        <v>32</v>
      </c>
      <c r="D95">
        <v>2845</v>
      </c>
      <c r="E95">
        <v>2835</v>
      </c>
      <c r="F95">
        <v>10829</v>
      </c>
      <c r="G95">
        <v>10823</v>
      </c>
      <c r="H95">
        <v>282</v>
      </c>
      <c r="I95">
        <v>8</v>
      </c>
      <c r="J95">
        <v>0.25</v>
      </c>
      <c r="K95">
        <v>0.05</v>
      </c>
      <c r="L95">
        <v>1.6000000000000001E-3</v>
      </c>
      <c r="M95">
        <v>-0.11</v>
      </c>
      <c r="N95" s="1">
        <v>3.6700000000000001E-277</v>
      </c>
      <c r="O95">
        <v>69</v>
      </c>
      <c r="P95">
        <v>0.244680851</v>
      </c>
      <c r="Q95">
        <v>33.5</v>
      </c>
      <c r="R95">
        <v>0.1188</v>
      </c>
      <c r="S95">
        <v>-11.88</v>
      </c>
      <c r="T95" s="1">
        <v>4.5400000000000001E-14</v>
      </c>
      <c r="U95" s="1">
        <f t="shared" si="2"/>
        <v>6.3753118359050169E-3</v>
      </c>
      <c r="V95">
        <v>0</v>
      </c>
      <c r="W95">
        <v>138</v>
      </c>
      <c r="X95">
        <v>0</v>
      </c>
      <c r="Y95">
        <v>0.15</v>
      </c>
      <c r="Z95">
        <v>1.1000000000000001E-3</v>
      </c>
      <c r="AA95">
        <v>-0.11</v>
      </c>
      <c r="AB95">
        <v>0.34110573199999999</v>
      </c>
      <c r="AC95">
        <v>100</v>
      </c>
      <c r="AD95">
        <v>0</v>
      </c>
      <c r="AE95">
        <f t="shared" si="3"/>
        <v>0</v>
      </c>
      <c r="AF95" t="s">
        <v>64</v>
      </c>
    </row>
    <row r="96" spans="1:32" x14ac:dyDescent="0.2">
      <c r="A96" t="s">
        <v>38</v>
      </c>
      <c r="B96" t="s">
        <v>30</v>
      </c>
      <c r="C96">
        <v>30</v>
      </c>
      <c r="D96">
        <v>2845</v>
      </c>
      <c r="E96">
        <v>2835</v>
      </c>
      <c r="F96">
        <v>10829</v>
      </c>
      <c r="G96">
        <v>10822</v>
      </c>
      <c r="H96">
        <v>322</v>
      </c>
      <c r="I96">
        <v>16</v>
      </c>
      <c r="J96">
        <v>0.53333333299999997</v>
      </c>
      <c r="K96">
        <v>0.2</v>
      </c>
      <c r="L96">
        <v>6.7000000000000002E-3</v>
      </c>
      <c r="M96">
        <v>-1.27</v>
      </c>
      <c r="N96" s="1">
        <v>1.12E-200</v>
      </c>
      <c r="O96">
        <v>130</v>
      </c>
      <c r="P96">
        <v>0.40372670799999999</v>
      </c>
      <c r="Q96">
        <v>37.4</v>
      </c>
      <c r="R96">
        <v>0.11609999999999999</v>
      </c>
      <c r="S96">
        <v>-11.61</v>
      </c>
      <c r="T96" s="1">
        <v>2.47E-96</v>
      </c>
      <c r="U96" s="1">
        <f t="shared" si="2"/>
        <v>1.2012566993162077E-2</v>
      </c>
      <c r="V96">
        <v>39</v>
      </c>
      <c r="W96">
        <v>418</v>
      </c>
      <c r="X96">
        <v>9.3301435000000002E-2</v>
      </c>
      <c r="Y96">
        <v>5.3</v>
      </c>
      <c r="Z96">
        <v>1.2699999999999999E-2</v>
      </c>
      <c r="AA96">
        <v>-1.27</v>
      </c>
      <c r="AB96" s="1">
        <v>2.1200000000000001E-14</v>
      </c>
      <c r="AC96">
        <v>196</v>
      </c>
      <c r="AD96">
        <v>0.19897959200000001</v>
      </c>
      <c r="AE96">
        <f t="shared" si="3"/>
        <v>9.3301435406698566E-2</v>
      </c>
      <c r="AF96" t="s">
        <v>64</v>
      </c>
    </row>
    <row r="97" spans="1:32" x14ac:dyDescent="0.2">
      <c r="A97" t="s">
        <v>39</v>
      </c>
      <c r="B97" t="s">
        <v>30</v>
      </c>
      <c r="C97">
        <v>6</v>
      </c>
      <c r="D97">
        <v>2845</v>
      </c>
      <c r="E97">
        <v>2843</v>
      </c>
      <c r="F97">
        <v>10829</v>
      </c>
      <c r="G97">
        <v>10828</v>
      </c>
      <c r="H97">
        <v>146</v>
      </c>
      <c r="I97">
        <v>5</v>
      </c>
      <c r="J97">
        <v>0.83333333300000001</v>
      </c>
      <c r="K97">
        <v>0</v>
      </c>
      <c r="L97">
        <v>0</v>
      </c>
      <c r="M97">
        <v>-0.8</v>
      </c>
      <c r="N97">
        <v>0</v>
      </c>
      <c r="O97">
        <v>47</v>
      </c>
      <c r="P97">
        <v>0.32191780800000003</v>
      </c>
      <c r="Q97">
        <v>16</v>
      </c>
      <c r="R97">
        <v>0.1096</v>
      </c>
      <c r="S97">
        <v>-10.96</v>
      </c>
      <c r="T97" s="1">
        <v>1.1399999999999999E-10</v>
      </c>
      <c r="U97" s="1">
        <f t="shared" si="2"/>
        <v>4.3405984484669374E-3</v>
      </c>
      <c r="V97">
        <v>5</v>
      </c>
      <c r="W97">
        <v>106</v>
      </c>
      <c r="X97">
        <v>4.7169810999999999E-2</v>
      </c>
      <c r="Y97">
        <v>0.85</v>
      </c>
      <c r="Z97">
        <v>8.0000000000000002E-3</v>
      </c>
      <c r="AA97">
        <v>-0.8</v>
      </c>
      <c r="AB97">
        <v>2.2505429999999998E-3</v>
      </c>
      <c r="AC97">
        <v>81</v>
      </c>
      <c r="AD97">
        <v>6.1728394999999998E-2</v>
      </c>
      <c r="AE97">
        <f t="shared" si="3"/>
        <v>4.716981132075472E-2</v>
      </c>
      <c r="AF97" t="s">
        <v>64</v>
      </c>
    </row>
    <row r="98" spans="1:32" x14ac:dyDescent="0.2">
      <c r="A98" t="s">
        <v>40</v>
      </c>
      <c r="B98" t="s">
        <v>30</v>
      </c>
      <c r="C98">
        <v>9</v>
      </c>
      <c r="D98">
        <v>2845</v>
      </c>
      <c r="E98">
        <v>2842</v>
      </c>
      <c r="F98">
        <v>10829</v>
      </c>
      <c r="G98">
        <v>10827</v>
      </c>
      <c r="H98">
        <v>139</v>
      </c>
      <c r="I98">
        <v>6</v>
      </c>
      <c r="J98">
        <v>0.66666666699999999</v>
      </c>
      <c r="K98">
        <v>0</v>
      </c>
      <c r="L98">
        <v>0</v>
      </c>
      <c r="M98">
        <v>-0.38</v>
      </c>
      <c r="N98">
        <v>0</v>
      </c>
      <c r="O98">
        <v>41</v>
      </c>
      <c r="P98">
        <v>0.29496402900000002</v>
      </c>
      <c r="Q98">
        <v>15.8</v>
      </c>
      <c r="R98">
        <v>0.1137</v>
      </c>
      <c r="S98">
        <v>-11.37</v>
      </c>
      <c r="T98" s="1">
        <v>2.0999999999999999E-12</v>
      </c>
      <c r="U98" s="1">
        <f t="shared" si="2"/>
        <v>3.7868292232382007E-3</v>
      </c>
      <c r="V98">
        <v>8</v>
      </c>
      <c r="W98">
        <v>53</v>
      </c>
      <c r="X98">
        <v>0.15094339600000001</v>
      </c>
      <c r="Y98">
        <v>0.2</v>
      </c>
      <c r="Z98">
        <v>3.8E-3</v>
      </c>
      <c r="AA98">
        <v>-0.38</v>
      </c>
      <c r="AB98" s="1">
        <v>1.8399999999999999E-29</v>
      </c>
      <c r="AC98">
        <v>46</v>
      </c>
      <c r="AD98">
        <v>0.17391304299999999</v>
      </c>
      <c r="AE98">
        <f t="shared" si="3"/>
        <v>0.15094339622641509</v>
      </c>
      <c r="AF98" t="s">
        <v>64</v>
      </c>
    </row>
    <row r="99" spans="1:32" x14ac:dyDescent="0.2">
      <c r="A99" t="s">
        <v>41</v>
      </c>
      <c r="B99" t="s">
        <v>30</v>
      </c>
      <c r="C99">
        <v>44</v>
      </c>
      <c r="D99">
        <v>2845</v>
      </c>
      <c r="E99">
        <v>2829</v>
      </c>
      <c r="F99">
        <v>10829</v>
      </c>
      <c r="G99">
        <v>10817</v>
      </c>
      <c r="H99">
        <v>504</v>
      </c>
      <c r="I99">
        <v>19</v>
      </c>
      <c r="J99">
        <v>0.43181818199999999</v>
      </c>
      <c r="K99">
        <v>0.35</v>
      </c>
      <c r="L99">
        <v>8.0000000000000002E-3</v>
      </c>
      <c r="M99">
        <v>-1.17</v>
      </c>
      <c r="N99" s="1">
        <v>1.02E-221</v>
      </c>
      <c r="O99">
        <v>123</v>
      </c>
      <c r="P99">
        <v>0.24404761899999999</v>
      </c>
      <c r="Q99">
        <v>57.75</v>
      </c>
      <c r="R99">
        <v>0.11459999999999999</v>
      </c>
      <c r="S99">
        <v>-11.46</v>
      </c>
      <c r="T99" s="1">
        <v>4.2199999999999997E-37</v>
      </c>
      <c r="U99" s="1">
        <f t="shared" si="2"/>
        <v>1.1370990108163077E-2</v>
      </c>
      <c r="V99">
        <v>15</v>
      </c>
      <c r="W99">
        <v>166</v>
      </c>
      <c r="X99">
        <v>9.0361445999999998E-2</v>
      </c>
      <c r="Y99">
        <v>1.95</v>
      </c>
      <c r="Z99">
        <v>1.17E-2</v>
      </c>
      <c r="AA99">
        <v>-1.17</v>
      </c>
      <c r="AB99" s="1">
        <v>3.33E-8</v>
      </c>
      <c r="AC99">
        <v>297</v>
      </c>
      <c r="AD99">
        <v>5.0505051000000002E-2</v>
      </c>
      <c r="AE99">
        <f t="shared" si="3"/>
        <v>9.036144578313253E-2</v>
      </c>
      <c r="AF99" t="s">
        <v>64</v>
      </c>
    </row>
    <row r="100" spans="1:32" x14ac:dyDescent="0.2">
      <c r="A100" t="s">
        <v>42</v>
      </c>
      <c r="B100" t="s">
        <v>30</v>
      </c>
      <c r="C100">
        <v>13</v>
      </c>
      <c r="D100">
        <v>2845</v>
      </c>
      <c r="E100">
        <v>2839</v>
      </c>
      <c r="F100">
        <v>10829</v>
      </c>
      <c r="G100">
        <v>10824</v>
      </c>
      <c r="H100">
        <v>144</v>
      </c>
      <c r="I100">
        <v>5</v>
      </c>
      <c r="J100">
        <v>0.38461538499999998</v>
      </c>
      <c r="K100">
        <v>0.1</v>
      </c>
      <c r="L100">
        <v>7.7000000000000002E-3</v>
      </c>
      <c r="M100">
        <v>0</v>
      </c>
      <c r="N100" s="1">
        <v>2.3100000000000001E-57</v>
      </c>
      <c r="O100">
        <v>23</v>
      </c>
      <c r="P100">
        <v>0.159722222</v>
      </c>
      <c r="Q100">
        <v>16.05</v>
      </c>
      <c r="R100">
        <v>0.1115</v>
      </c>
      <c r="S100">
        <v>-11.15</v>
      </c>
      <c r="T100">
        <v>4.2900774000000003E-2</v>
      </c>
      <c r="U100" s="1">
        <f t="shared" si="2"/>
        <v>2.1249076127124907E-3</v>
      </c>
      <c r="V100">
        <v>8</v>
      </c>
      <c r="W100">
        <v>68</v>
      </c>
      <c r="X100">
        <v>0.117647059</v>
      </c>
      <c r="Y100">
        <v>0</v>
      </c>
      <c r="Z100">
        <v>0</v>
      </c>
      <c r="AA100">
        <v>0</v>
      </c>
      <c r="AB100">
        <v>0</v>
      </c>
      <c r="AC100">
        <v>29</v>
      </c>
      <c r="AD100">
        <v>0.27586206899999999</v>
      </c>
      <c r="AE100">
        <f t="shared" si="3"/>
        <v>0.11764705882352941</v>
      </c>
      <c r="AF100" t="s">
        <v>64</v>
      </c>
    </row>
    <row r="101" spans="1:32" x14ac:dyDescent="0.2">
      <c r="A101" t="s">
        <v>43</v>
      </c>
      <c r="B101" t="s">
        <v>30</v>
      </c>
      <c r="C101">
        <v>9</v>
      </c>
      <c r="D101">
        <v>2845</v>
      </c>
      <c r="E101">
        <v>2845</v>
      </c>
      <c r="F101">
        <v>10829</v>
      </c>
      <c r="G101">
        <v>10828</v>
      </c>
      <c r="H101">
        <v>106</v>
      </c>
      <c r="I101">
        <v>7</v>
      </c>
      <c r="J101">
        <v>0.77777777800000003</v>
      </c>
      <c r="K101">
        <v>0</v>
      </c>
      <c r="L101">
        <v>0</v>
      </c>
      <c r="M101">
        <v>-0.68</v>
      </c>
      <c r="N101">
        <v>0</v>
      </c>
      <c r="O101">
        <v>28</v>
      </c>
      <c r="P101">
        <v>0.26415094300000003</v>
      </c>
      <c r="Q101">
        <v>12.3</v>
      </c>
      <c r="R101">
        <v>0.11600000000000001</v>
      </c>
      <c r="S101">
        <v>-11.6</v>
      </c>
      <c r="T101" s="1">
        <v>8.8400000000000001E-6</v>
      </c>
      <c r="U101" s="1">
        <f t="shared" si="2"/>
        <v>2.5858884373845584E-3</v>
      </c>
      <c r="V101">
        <v>7</v>
      </c>
      <c r="W101">
        <v>125</v>
      </c>
      <c r="X101">
        <v>5.6000000000000001E-2</v>
      </c>
      <c r="Y101">
        <v>0.85</v>
      </c>
      <c r="Z101">
        <v>6.7999999999999996E-3</v>
      </c>
      <c r="AA101">
        <v>-0.68</v>
      </c>
      <c r="AB101">
        <v>6.0230500000000003E-4</v>
      </c>
      <c r="AC101">
        <v>82</v>
      </c>
      <c r="AD101">
        <v>8.5365854000000005E-2</v>
      </c>
      <c r="AE101">
        <f t="shared" si="3"/>
        <v>5.6000000000000001E-2</v>
      </c>
      <c r="AF101" t="s">
        <v>64</v>
      </c>
    </row>
    <row r="102" spans="1:32" x14ac:dyDescent="0.2">
      <c r="A102" t="s">
        <v>44</v>
      </c>
      <c r="B102" t="s">
        <v>30</v>
      </c>
      <c r="C102">
        <v>62</v>
      </c>
      <c r="D102">
        <v>2845</v>
      </c>
      <c r="E102">
        <v>2831</v>
      </c>
      <c r="F102">
        <v>10829</v>
      </c>
      <c r="G102">
        <v>10816</v>
      </c>
      <c r="H102">
        <v>499</v>
      </c>
      <c r="I102">
        <v>31</v>
      </c>
      <c r="J102">
        <v>0.5</v>
      </c>
      <c r="K102">
        <v>0.45</v>
      </c>
      <c r="L102">
        <v>7.3000000000000001E-3</v>
      </c>
      <c r="M102">
        <v>-2.0699999999999998</v>
      </c>
      <c r="N102">
        <v>0</v>
      </c>
      <c r="O102">
        <v>114</v>
      </c>
      <c r="P102">
        <v>0.22845691400000001</v>
      </c>
      <c r="Q102">
        <v>60.7</v>
      </c>
      <c r="R102">
        <v>0.1216</v>
      </c>
      <c r="S102">
        <v>-12.16</v>
      </c>
      <c r="T102" s="1">
        <v>3.1E-9</v>
      </c>
      <c r="U102" s="1">
        <f t="shared" si="2"/>
        <v>1.0539940828402367E-2</v>
      </c>
      <c r="V102">
        <v>40</v>
      </c>
      <c r="W102">
        <v>612</v>
      </c>
      <c r="X102">
        <v>6.5359476999999999E-2</v>
      </c>
      <c r="Y102">
        <v>12.65</v>
      </c>
      <c r="Z102">
        <v>2.07E-2</v>
      </c>
      <c r="AA102">
        <v>-2.0699999999999998</v>
      </c>
      <c r="AB102" s="1">
        <v>2.1299999999999999E-10</v>
      </c>
      <c r="AC102">
        <v>190</v>
      </c>
      <c r="AD102">
        <v>0.21052631599999999</v>
      </c>
      <c r="AE102">
        <f t="shared" si="3"/>
        <v>6.535947712418301E-2</v>
      </c>
      <c r="AF102" t="s">
        <v>64</v>
      </c>
    </row>
    <row r="103" spans="1:32" x14ac:dyDescent="0.2">
      <c r="A103" t="s">
        <v>45</v>
      </c>
      <c r="B103" t="s">
        <v>30</v>
      </c>
      <c r="C103">
        <v>22</v>
      </c>
      <c r="D103">
        <v>2845</v>
      </c>
      <c r="E103">
        <v>2836</v>
      </c>
      <c r="F103">
        <v>10829</v>
      </c>
      <c r="G103">
        <v>10822</v>
      </c>
      <c r="H103">
        <v>287</v>
      </c>
      <c r="I103">
        <v>17</v>
      </c>
      <c r="J103">
        <v>0.77272727299999999</v>
      </c>
      <c r="K103">
        <v>0.2</v>
      </c>
      <c r="L103">
        <v>9.1000000000000004E-3</v>
      </c>
      <c r="M103">
        <v>-1</v>
      </c>
      <c r="N103">
        <v>0</v>
      </c>
      <c r="O103">
        <v>92</v>
      </c>
      <c r="P103">
        <v>0.32055749100000003</v>
      </c>
      <c r="Q103">
        <v>31.6</v>
      </c>
      <c r="R103">
        <v>0.1101</v>
      </c>
      <c r="S103">
        <v>-11.01</v>
      </c>
      <c r="T103" s="1">
        <v>1.22E-27</v>
      </c>
      <c r="U103" s="1">
        <f t="shared" si="2"/>
        <v>8.5012012566993162E-3</v>
      </c>
      <c r="V103">
        <v>20</v>
      </c>
      <c r="W103">
        <v>279</v>
      </c>
      <c r="X103">
        <v>7.1684587999999994E-2</v>
      </c>
      <c r="Y103">
        <v>2.8</v>
      </c>
      <c r="Z103">
        <v>0.01</v>
      </c>
      <c r="AA103">
        <v>-1</v>
      </c>
      <c r="AB103" s="1">
        <v>7.1400000000000005E-18</v>
      </c>
      <c r="AC103">
        <v>171</v>
      </c>
      <c r="AD103">
        <v>0.116959064</v>
      </c>
      <c r="AE103">
        <f t="shared" si="3"/>
        <v>7.1684587813620068E-2</v>
      </c>
      <c r="AF103" t="s">
        <v>64</v>
      </c>
    </row>
    <row r="104" spans="1:32" x14ac:dyDescent="0.2">
      <c r="A104" t="s">
        <v>62</v>
      </c>
      <c r="B104" t="s">
        <v>30</v>
      </c>
      <c r="C104">
        <v>81</v>
      </c>
      <c r="D104">
        <v>2845</v>
      </c>
      <c r="E104">
        <v>2823</v>
      </c>
      <c r="F104">
        <v>10829</v>
      </c>
      <c r="G104">
        <v>10810</v>
      </c>
      <c r="H104">
        <v>429</v>
      </c>
      <c r="I104">
        <v>23</v>
      </c>
      <c r="J104">
        <v>0.28395061700000002</v>
      </c>
      <c r="K104">
        <v>0.25</v>
      </c>
      <c r="L104">
        <v>3.0999999999999999E-3</v>
      </c>
      <c r="M104">
        <v>-0.95</v>
      </c>
      <c r="N104">
        <v>0</v>
      </c>
      <c r="O104">
        <v>89</v>
      </c>
      <c r="P104">
        <v>0.20745920700000001</v>
      </c>
      <c r="Q104">
        <v>50.05</v>
      </c>
      <c r="R104">
        <v>0.1167</v>
      </c>
      <c r="S104">
        <v>-11.67</v>
      </c>
      <c r="T104" s="1">
        <v>3.7599999999999999E-10</v>
      </c>
      <c r="U104" s="1">
        <f t="shared" si="2"/>
        <v>8.233117483811286E-3</v>
      </c>
      <c r="V104">
        <v>22</v>
      </c>
      <c r="W104">
        <v>304</v>
      </c>
      <c r="X104">
        <v>7.2368421000000002E-2</v>
      </c>
      <c r="Y104">
        <v>2.9</v>
      </c>
      <c r="Z104">
        <v>9.4999999999999998E-3</v>
      </c>
      <c r="AA104">
        <v>-0.95</v>
      </c>
      <c r="AB104" s="1">
        <v>4.0999999999999998E-10</v>
      </c>
      <c r="AC104">
        <v>163</v>
      </c>
      <c r="AD104">
        <v>0.134969325</v>
      </c>
      <c r="AE104">
        <f t="shared" si="3"/>
        <v>7.2368421052631582E-2</v>
      </c>
      <c r="AF104" t="s">
        <v>64</v>
      </c>
    </row>
    <row r="105" spans="1:32" x14ac:dyDescent="0.2">
      <c r="A105" t="s">
        <v>46</v>
      </c>
      <c r="B105" t="s">
        <v>30</v>
      </c>
      <c r="C105">
        <v>102</v>
      </c>
      <c r="D105">
        <v>2845</v>
      </c>
      <c r="E105">
        <v>2825</v>
      </c>
      <c r="F105">
        <v>10829</v>
      </c>
      <c r="G105">
        <v>10814</v>
      </c>
      <c r="H105">
        <v>330</v>
      </c>
      <c r="I105">
        <v>30</v>
      </c>
      <c r="J105">
        <v>0.29411764699999998</v>
      </c>
      <c r="K105">
        <v>0.5</v>
      </c>
      <c r="L105">
        <v>4.8999999999999998E-3</v>
      </c>
      <c r="M105">
        <v>-1.42</v>
      </c>
      <c r="N105">
        <v>0</v>
      </c>
      <c r="O105">
        <v>67</v>
      </c>
      <c r="P105">
        <v>0.203030303</v>
      </c>
      <c r="Q105">
        <v>39.549999999999997</v>
      </c>
      <c r="R105">
        <v>0.1198</v>
      </c>
      <c r="S105">
        <v>-11.98</v>
      </c>
      <c r="T105" s="1">
        <v>8.8299999999999995E-7</v>
      </c>
      <c r="U105" s="1">
        <f t="shared" si="2"/>
        <v>6.19567227667838E-3</v>
      </c>
      <c r="V105">
        <v>65</v>
      </c>
      <c r="W105">
        <v>2452</v>
      </c>
      <c r="X105">
        <v>2.6508971999999999E-2</v>
      </c>
      <c r="Y105">
        <v>34.799999999999997</v>
      </c>
      <c r="Z105">
        <v>1.4200000000000001E-2</v>
      </c>
      <c r="AA105">
        <v>-1.42</v>
      </c>
      <c r="AB105">
        <v>3.8325199999999999E-3</v>
      </c>
      <c r="AC105">
        <v>137</v>
      </c>
      <c r="AD105">
        <v>0.474452555</v>
      </c>
      <c r="AE105">
        <f t="shared" si="3"/>
        <v>2.6508972267536703E-2</v>
      </c>
      <c r="AF105" t="s">
        <v>64</v>
      </c>
    </row>
    <row r="106" spans="1:32" x14ac:dyDescent="0.2">
      <c r="A106" t="s">
        <v>47</v>
      </c>
      <c r="B106" t="s">
        <v>30</v>
      </c>
      <c r="C106">
        <v>8</v>
      </c>
      <c r="D106">
        <v>2845</v>
      </c>
      <c r="E106">
        <v>2845</v>
      </c>
      <c r="F106">
        <v>10829</v>
      </c>
      <c r="G106">
        <v>10829</v>
      </c>
      <c r="H106">
        <v>236</v>
      </c>
      <c r="I106">
        <v>8</v>
      </c>
      <c r="J106">
        <v>1</v>
      </c>
      <c r="K106">
        <v>0</v>
      </c>
      <c r="L106">
        <v>0</v>
      </c>
      <c r="M106">
        <v>-1.96</v>
      </c>
      <c r="N106">
        <v>0</v>
      </c>
      <c r="O106">
        <v>70</v>
      </c>
      <c r="P106">
        <v>0.29661016899999998</v>
      </c>
      <c r="Q106">
        <v>25.25</v>
      </c>
      <c r="R106">
        <v>0.107</v>
      </c>
      <c r="S106">
        <v>-10.7</v>
      </c>
      <c r="T106" s="1">
        <v>1.6099999999999999E-31</v>
      </c>
      <c r="U106" s="1">
        <f t="shared" si="2"/>
        <v>6.4641241111829343E-3</v>
      </c>
      <c r="V106">
        <v>31</v>
      </c>
      <c r="W106">
        <v>92</v>
      </c>
      <c r="X106">
        <v>0.33695652199999998</v>
      </c>
      <c r="Y106">
        <v>1.8</v>
      </c>
      <c r="Z106">
        <v>1.9599999999999999E-2</v>
      </c>
      <c r="AA106">
        <v>-1.96</v>
      </c>
      <c r="AB106" s="1">
        <v>6.8500000000000001E-19</v>
      </c>
      <c r="AC106">
        <v>148</v>
      </c>
      <c r="AD106">
        <v>0.20945945899999999</v>
      </c>
      <c r="AE106">
        <f t="shared" si="3"/>
        <v>0.33695652173913043</v>
      </c>
      <c r="AF106" t="s">
        <v>64</v>
      </c>
    </row>
    <row r="107" spans="1:32" x14ac:dyDescent="0.2">
      <c r="A107" t="s">
        <v>48</v>
      </c>
      <c r="B107" t="s">
        <v>30</v>
      </c>
      <c r="C107">
        <v>14</v>
      </c>
      <c r="D107">
        <v>2845</v>
      </c>
      <c r="E107">
        <v>2842</v>
      </c>
      <c r="F107">
        <v>10829</v>
      </c>
      <c r="G107">
        <v>10827</v>
      </c>
      <c r="H107">
        <v>234</v>
      </c>
      <c r="I107">
        <v>12</v>
      </c>
      <c r="J107">
        <v>0.85714285700000004</v>
      </c>
      <c r="K107">
        <v>0</v>
      </c>
      <c r="L107">
        <v>0</v>
      </c>
      <c r="M107">
        <v>-1.02</v>
      </c>
      <c r="N107">
        <v>0</v>
      </c>
      <c r="O107">
        <v>64</v>
      </c>
      <c r="P107">
        <v>0.27350427399999999</v>
      </c>
      <c r="Q107">
        <v>28.3</v>
      </c>
      <c r="R107">
        <v>0.12089999999999999</v>
      </c>
      <c r="S107">
        <v>-12.09</v>
      </c>
      <c r="T107" s="1">
        <v>9.8899999999999993E-12</v>
      </c>
      <c r="U107" s="1">
        <f t="shared" si="2"/>
        <v>5.9111480557864594E-3</v>
      </c>
      <c r="V107">
        <v>19</v>
      </c>
      <c r="W107">
        <v>354</v>
      </c>
      <c r="X107">
        <v>5.3672315999999998E-2</v>
      </c>
      <c r="Y107">
        <v>3.6</v>
      </c>
      <c r="Z107">
        <v>1.0200000000000001E-2</v>
      </c>
      <c r="AA107">
        <v>-1.02</v>
      </c>
      <c r="AB107" s="1">
        <v>2.6300000000000002E-19</v>
      </c>
      <c r="AC107">
        <v>149</v>
      </c>
      <c r="AD107">
        <v>0.127516779</v>
      </c>
      <c r="AE107">
        <f t="shared" si="3"/>
        <v>5.3672316384180789E-2</v>
      </c>
      <c r="AF107" t="s">
        <v>64</v>
      </c>
    </row>
    <row r="108" spans="1:32" x14ac:dyDescent="0.2">
      <c r="A108" t="s">
        <v>51</v>
      </c>
      <c r="B108" t="s">
        <v>30</v>
      </c>
      <c r="C108">
        <v>53</v>
      </c>
      <c r="D108">
        <v>2845</v>
      </c>
      <c r="E108">
        <v>2839</v>
      </c>
      <c r="F108">
        <v>10829</v>
      </c>
      <c r="G108">
        <v>10826</v>
      </c>
      <c r="H108">
        <v>409</v>
      </c>
      <c r="I108">
        <v>23</v>
      </c>
      <c r="J108">
        <v>0.43396226399999999</v>
      </c>
      <c r="K108">
        <v>0.3</v>
      </c>
      <c r="L108">
        <v>5.7000000000000002E-3</v>
      </c>
      <c r="M108">
        <v>-1.75</v>
      </c>
      <c r="N108">
        <v>0</v>
      </c>
      <c r="O108">
        <v>119</v>
      </c>
      <c r="P108">
        <v>0.29095354499999998</v>
      </c>
      <c r="Q108">
        <v>46.75</v>
      </c>
      <c r="R108">
        <v>0.1143</v>
      </c>
      <c r="S108">
        <v>-11.43</v>
      </c>
      <c r="T108" s="1">
        <v>4.8900000000000001E-29</v>
      </c>
      <c r="U108" s="1">
        <f t="shared" si="2"/>
        <v>1.0992056161093663E-2</v>
      </c>
      <c r="V108">
        <v>71</v>
      </c>
      <c r="W108">
        <v>1201</v>
      </c>
      <c r="X108">
        <v>5.9117401999999999E-2</v>
      </c>
      <c r="Y108">
        <v>21.05</v>
      </c>
      <c r="Z108">
        <v>1.7500000000000002E-2</v>
      </c>
      <c r="AA108">
        <v>-1.75</v>
      </c>
      <c r="AB108" s="1">
        <v>3.2500000000000001E-12</v>
      </c>
      <c r="AC108">
        <v>263</v>
      </c>
      <c r="AD108">
        <v>0.26996197700000002</v>
      </c>
      <c r="AE108">
        <f t="shared" si="3"/>
        <v>5.9117402164862616E-2</v>
      </c>
      <c r="AF108" t="s">
        <v>64</v>
      </c>
    </row>
    <row r="109" spans="1:32" x14ac:dyDescent="0.2">
      <c r="A109" t="s">
        <v>52</v>
      </c>
      <c r="B109" t="s">
        <v>30</v>
      </c>
      <c r="C109">
        <v>14</v>
      </c>
      <c r="D109">
        <v>2845</v>
      </c>
      <c r="E109">
        <v>2840</v>
      </c>
      <c r="F109">
        <v>10829</v>
      </c>
      <c r="G109">
        <v>10826</v>
      </c>
      <c r="H109">
        <v>214</v>
      </c>
      <c r="I109">
        <v>7</v>
      </c>
      <c r="J109">
        <v>0.5</v>
      </c>
      <c r="K109">
        <v>0</v>
      </c>
      <c r="L109">
        <v>0</v>
      </c>
      <c r="M109">
        <v>-0.81</v>
      </c>
      <c r="N109">
        <v>0</v>
      </c>
      <c r="O109">
        <v>97</v>
      </c>
      <c r="P109">
        <v>0.45327102800000002</v>
      </c>
      <c r="Q109">
        <v>24.4</v>
      </c>
      <c r="R109">
        <v>0.114</v>
      </c>
      <c r="S109">
        <v>-11.4</v>
      </c>
      <c r="T109" s="1">
        <v>2.1E-80</v>
      </c>
      <c r="U109" s="1">
        <f t="shared" si="2"/>
        <v>8.9599113245889522E-3</v>
      </c>
      <c r="V109">
        <v>14</v>
      </c>
      <c r="W109">
        <v>185</v>
      </c>
      <c r="X109">
        <v>7.5675675999999997E-2</v>
      </c>
      <c r="Y109">
        <v>1.5</v>
      </c>
      <c r="Z109">
        <v>8.0999999999999996E-3</v>
      </c>
      <c r="AA109">
        <v>-0.81</v>
      </c>
      <c r="AB109" s="1">
        <v>1.21E-21</v>
      </c>
      <c r="AC109">
        <v>122</v>
      </c>
      <c r="AD109">
        <v>0.114754098</v>
      </c>
      <c r="AE109">
        <f t="shared" si="3"/>
        <v>7.567567567567568E-2</v>
      </c>
      <c r="AF109" t="s">
        <v>64</v>
      </c>
    </row>
    <row r="110" spans="1:32" x14ac:dyDescent="0.2">
      <c r="A110" t="s">
        <v>53</v>
      </c>
      <c r="B110" t="s">
        <v>30</v>
      </c>
      <c r="C110">
        <v>75</v>
      </c>
      <c r="D110">
        <v>2845</v>
      </c>
      <c r="E110">
        <v>2836</v>
      </c>
      <c r="F110">
        <v>10829</v>
      </c>
      <c r="G110">
        <v>10824</v>
      </c>
      <c r="H110">
        <v>504</v>
      </c>
      <c r="I110">
        <v>34</v>
      </c>
      <c r="J110">
        <v>0.453333333</v>
      </c>
      <c r="K110">
        <v>0.35</v>
      </c>
      <c r="L110">
        <v>4.7000000000000002E-3</v>
      </c>
      <c r="M110">
        <v>-2.19</v>
      </c>
      <c r="N110">
        <v>0</v>
      </c>
      <c r="O110">
        <v>136</v>
      </c>
      <c r="P110">
        <v>0.26984127000000002</v>
      </c>
      <c r="Q110">
        <v>57.45</v>
      </c>
      <c r="R110">
        <v>0.114</v>
      </c>
      <c r="S110">
        <v>-11.4</v>
      </c>
      <c r="T110" s="1">
        <v>1.31E-20</v>
      </c>
      <c r="U110" s="1">
        <f t="shared" si="2"/>
        <v>1.2564671101256468E-2</v>
      </c>
      <c r="V110">
        <v>144</v>
      </c>
      <c r="W110">
        <v>1693</v>
      </c>
      <c r="X110">
        <v>8.5056113000000003E-2</v>
      </c>
      <c r="Y110">
        <v>37.049999999999997</v>
      </c>
      <c r="Z110">
        <v>2.1899999999999999E-2</v>
      </c>
      <c r="AA110">
        <v>-2.19</v>
      </c>
      <c r="AB110" s="1">
        <v>3.3600000000000003E-39</v>
      </c>
      <c r="AC110">
        <v>415</v>
      </c>
      <c r="AD110">
        <v>0.34698795199999999</v>
      </c>
      <c r="AE110">
        <f t="shared" si="3"/>
        <v>8.505611340815121E-2</v>
      </c>
      <c r="AF110" t="s">
        <v>64</v>
      </c>
    </row>
    <row r="111" spans="1:32" x14ac:dyDescent="0.2">
      <c r="A111" t="s">
        <v>54</v>
      </c>
      <c r="B111" t="s">
        <v>30</v>
      </c>
      <c r="C111">
        <v>66</v>
      </c>
      <c r="D111">
        <v>2845</v>
      </c>
      <c r="E111">
        <v>2835</v>
      </c>
      <c r="F111">
        <v>10829</v>
      </c>
      <c r="G111">
        <v>10825</v>
      </c>
      <c r="H111">
        <v>421</v>
      </c>
      <c r="I111">
        <v>21</v>
      </c>
      <c r="J111">
        <v>0.31818181800000001</v>
      </c>
      <c r="K111">
        <v>0.45</v>
      </c>
      <c r="L111">
        <v>6.7999999999999996E-3</v>
      </c>
      <c r="M111">
        <v>-1.84</v>
      </c>
      <c r="N111" s="1">
        <v>2.3599999999999999E-253</v>
      </c>
      <c r="O111">
        <v>99</v>
      </c>
      <c r="P111">
        <v>0.23515439399999999</v>
      </c>
      <c r="Q111">
        <v>47.75</v>
      </c>
      <c r="R111">
        <v>0.1134</v>
      </c>
      <c r="S111">
        <v>-11.34</v>
      </c>
      <c r="T111" s="1">
        <v>3.09E-17</v>
      </c>
      <c r="U111" s="1">
        <f t="shared" si="2"/>
        <v>9.1454965357967676E-3</v>
      </c>
      <c r="V111">
        <v>85</v>
      </c>
      <c r="W111">
        <v>2367</v>
      </c>
      <c r="X111">
        <v>3.5910434999999997E-2</v>
      </c>
      <c r="Y111">
        <v>43.45</v>
      </c>
      <c r="Z111">
        <v>1.84E-2</v>
      </c>
      <c r="AA111">
        <v>-1.84</v>
      </c>
      <c r="AB111" s="1">
        <v>2.7100000000000001E-5</v>
      </c>
      <c r="AC111">
        <v>227</v>
      </c>
      <c r="AD111">
        <v>0.37444933899999999</v>
      </c>
      <c r="AE111">
        <f t="shared" si="3"/>
        <v>3.5910435149978874E-2</v>
      </c>
      <c r="AF111" t="s">
        <v>64</v>
      </c>
    </row>
    <row r="112" spans="1:32" x14ac:dyDescent="0.2">
      <c r="A112" t="s">
        <v>55</v>
      </c>
      <c r="B112" t="s">
        <v>30</v>
      </c>
      <c r="C112">
        <v>39</v>
      </c>
      <c r="D112">
        <v>2845</v>
      </c>
      <c r="E112">
        <v>2828</v>
      </c>
      <c r="F112">
        <v>10829</v>
      </c>
      <c r="G112">
        <v>10814</v>
      </c>
      <c r="H112">
        <v>339</v>
      </c>
      <c r="I112">
        <v>15</v>
      </c>
      <c r="J112">
        <v>0.38461538499999998</v>
      </c>
      <c r="K112">
        <v>0.25</v>
      </c>
      <c r="L112">
        <v>6.4000000000000003E-3</v>
      </c>
      <c r="M112">
        <v>-1.37</v>
      </c>
      <c r="N112" s="1">
        <v>5.1800000000000004E-242</v>
      </c>
      <c r="O112">
        <v>110</v>
      </c>
      <c r="P112">
        <v>0.324483776</v>
      </c>
      <c r="Q112">
        <v>40.4</v>
      </c>
      <c r="R112">
        <v>0.1192</v>
      </c>
      <c r="S112">
        <v>-11.92</v>
      </c>
      <c r="T112" s="1">
        <v>6.3400000000000001E-52</v>
      </c>
      <c r="U112" s="1">
        <f t="shared" si="2"/>
        <v>1.0171999260218235E-2</v>
      </c>
      <c r="V112">
        <v>33</v>
      </c>
      <c r="W112">
        <v>215</v>
      </c>
      <c r="X112">
        <v>0.15348837200000001</v>
      </c>
      <c r="Y112">
        <v>2.95</v>
      </c>
      <c r="Z112">
        <v>1.37E-2</v>
      </c>
      <c r="AA112">
        <v>-1.37</v>
      </c>
      <c r="AB112" s="1">
        <v>2.6099999999999999E-8</v>
      </c>
      <c r="AC112">
        <v>214</v>
      </c>
      <c r="AD112">
        <v>0.15420560699999999</v>
      </c>
      <c r="AE112">
        <f t="shared" si="3"/>
        <v>0.15348837209302327</v>
      </c>
      <c r="AF112" t="s">
        <v>64</v>
      </c>
    </row>
    <row r="113" spans="1:32" x14ac:dyDescent="0.2">
      <c r="A113" t="s">
        <v>56</v>
      </c>
      <c r="B113" t="s">
        <v>30</v>
      </c>
      <c r="C113">
        <v>9</v>
      </c>
      <c r="D113">
        <v>2845</v>
      </c>
      <c r="E113">
        <v>2845</v>
      </c>
      <c r="F113">
        <v>10829</v>
      </c>
      <c r="G113">
        <v>10829</v>
      </c>
      <c r="H113">
        <v>271</v>
      </c>
      <c r="I113">
        <v>9</v>
      </c>
      <c r="J113">
        <v>1</v>
      </c>
      <c r="K113">
        <v>0.05</v>
      </c>
      <c r="L113">
        <v>5.5999999999999999E-3</v>
      </c>
      <c r="M113">
        <v>-0.89</v>
      </c>
      <c r="N113">
        <v>0</v>
      </c>
      <c r="O113">
        <v>82</v>
      </c>
      <c r="P113">
        <v>0.30258302599999998</v>
      </c>
      <c r="Q113">
        <v>29.3</v>
      </c>
      <c r="R113">
        <v>0.1081</v>
      </c>
      <c r="S113">
        <v>-10.81</v>
      </c>
      <c r="T113" s="1">
        <v>3.5299999999999999E-32</v>
      </c>
      <c r="U113" s="1">
        <f t="shared" si="2"/>
        <v>7.5722596731000093E-3</v>
      </c>
      <c r="V113">
        <v>36</v>
      </c>
      <c r="W113">
        <v>96</v>
      </c>
      <c r="X113">
        <v>0.375</v>
      </c>
      <c r="Y113">
        <v>0.85</v>
      </c>
      <c r="Z113">
        <v>8.8999999999999999E-3</v>
      </c>
      <c r="AA113">
        <v>-0.89</v>
      </c>
      <c r="AB113" s="1">
        <v>5.3600000000000003E-142</v>
      </c>
      <c r="AC113">
        <v>178</v>
      </c>
      <c r="AD113">
        <v>0.20224719099999999</v>
      </c>
      <c r="AE113">
        <f t="shared" si="3"/>
        <v>0.375</v>
      </c>
      <c r="AF113" t="s">
        <v>64</v>
      </c>
    </row>
    <row r="114" spans="1:32" x14ac:dyDescent="0.2">
      <c r="A114" t="s">
        <v>57</v>
      </c>
      <c r="B114" t="s">
        <v>30</v>
      </c>
      <c r="C114">
        <v>8</v>
      </c>
      <c r="D114">
        <v>2845</v>
      </c>
      <c r="E114">
        <v>2845</v>
      </c>
      <c r="F114">
        <v>10829</v>
      </c>
      <c r="G114">
        <v>10829</v>
      </c>
      <c r="H114">
        <v>267</v>
      </c>
      <c r="I114">
        <v>8</v>
      </c>
      <c r="J114">
        <v>1</v>
      </c>
      <c r="K114">
        <v>0</v>
      </c>
      <c r="L114">
        <v>0</v>
      </c>
      <c r="M114">
        <v>-1.77</v>
      </c>
      <c r="N114">
        <v>0</v>
      </c>
      <c r="O114">
        <v>84</v>
      </c>
      <c r="P114">
        <v>0.31460674199999999</v>
      </c>
      <c r="Q114">
        <v>29.2</v>
      </c>
      <c r="R114">
        <v>0.1094</v>
      </c>
      <c r="S114">
        <v>-10.94</v>
      </c>
      <c r="T114" s="1">
        <v>1.03E-37</v>
      </c>
      <c r="U114" s="1">
        <f t="shared" si="2"/>
        <v>7.7569489334195219E-3</v>
      </c>
      <c r="V114">
        <v>17</v>
      </c>
      <c r="W114">
        <v>116</v>
      </c>
      <c r="X114">
        <v>0.14655172399999999</v>
      </c>
      <c r="Y114">
        <v>2.0499999999999998</v>
      </c>
      <c r="Z114">
        <v>1.77E-2</v>
      </c>
      <c r="AA114">
        <v>-1.77</v>
      </c>
      <c r="AB114" s="1">
        <v>4.7699999999999999E-9</v>
      </c>
      <c r="AC114">
        <v>163</v>
      </c>
      <c r="AD114">
        <v>0.104294479</v>
      </c>
      <c r="AE114">
        <f t="shared" si="3"/>
        <v>0.14655172413793102</v>
      </c>
      <c r="AF114" t="s">
        <v>64</v>
      </c>
    </row>
    <row r="115" spans="1:32" x14ac:dyDescent="0.2">
      <c r="A115" t="s">
        <v>58</v>
      </c>
      <c r="B115" t="s">
        <v>30</v>
      </c>
      <c r="C115">
        <v>30</v>
      </c>
      <c r="D115">
        <v>2845</v>
      </c>
      <c r="E115">
        <v>2837</v>
      </c>
      <c r="F115">
        <v>10829</v>
      </c>
      <c r="G115">
        <v>10827</v>
      </c>
      <c r="H115">
        <v>275</v>
      </c>
      <c r="I115">
        <v>14</v>
      </c>
      <c r="J115">
        <v>0.46666666699999998</v>
      </c>
      <c r="K115">
        <v>0.1</v>
      </c>
      <c r="L115">
        <v>3.3E-3</v>
      </c>
      <c r="M115">
        <v>-1.23</v>
      </c>
      <c r="N115">
        <v>0</v>
      </c>
      <c r="O115">
        <v>107</v>
      </c>
      <c r="P115">
        <v>0.38909090899999998</v>
      </c>
      <c r="Q115">
        <v>30.4</v>
      </c>
      <c r="R115">
        <v>0.1105</v>
      </c>
      <c r="S115">
        <v>-11.05</v>
      </c>
      <c r="T115" s="1">
        <v>2.2899999999999998E-68</v>
      </c>
      <c r="U115" s="1">
        <f t="shared" si="2"/>
        <v>9.882700655767988E-3</v>
      </c>
      <c r="V115">
        <v>43</v>
      </c>
      <c r="W115">
        <v>1202</v>
      </c>
      <c r="X115">
        <v>3.577371E-2</v>
      </c>
      <c r="Y115">
        <v>14.8</v>
      </c>
      <c r="Z115">
        <v>1.23E-2</v>
      </c>
      <c r="AA115">
        <v>-1.23</v>
      </c>
      <c r="AB115" s="1">
        <v>4.63E-10</v>
      </c>
      <c r="AC115">
        <v>97</v>
      </c>
      <c r="AD115">
        <v>0.44329896899999999</v>
      </c>
      <c r="AE115">
        <f t="shared" si="3"/>
        <v>3.5773710482529121E-2</v>
      </c>
      <c r="AF115" t="s">
        <v>64</v>
      </c>
    </row>
    <row r="116" spans="1:32" x14ac:dyDescent="0.2">
      <c r="A116" t="s">
        <v>59</v>
      </c>
      <c r="B116" t="s">
        <v>30</v>
      </c>
      <c r="C116">
        <v>29</v>
      </c>
      <c r="D116">
        <v>2845</v>
      </c>
      <c r="E116">
        <v>2835</v>
      </c>
      <c r="F116">
        <v>10829</v>
      </c>
      <c r="G116">
        <v>10822</v>
      </c>
      <c r="H116">
        <v>272</v>
      </c>
      <c r="I116">
        <v>21</v>
      </c>
      <c r="J116">
        <v>0.72413793100000001</v>
      </c>
      <c r="K116">
        <v>0.05</v>
      </c>
      <c r="L116">
        <v>1.6999999999999999E-3</v>
      </c>
      <c r="M116">
        <v>-1.8</v>
      </c>
      <c r="N116">
        <v>0</v>
      </c>
      <c r="O116">
        <v>70</v>
      </c>
      <c r="P116">
        <v>0.257352941</v>
      </c>
      <c r="Q116">
        <v>32.25</v>
      </c>
      <c r="R116">
        <v>0.1186</v>
      </c>
      <c r="S116">
        <v>-11.86</v>
      </c>
      <c r="T116" s="1">
        <v>7.2499999999999999E-33</v>
      </c>
      <c r="U116" s="1">
        <f t="shared" si="2"/>
        <v>6.4683053040103496E-3</v>
      </c>
      <c r="V116">
        <v>75</v>
      </c>
      <c r="W116">
        <v>380</v>
      </c>
      <c r="X116">
        <v>0.19736842099999999</v>
      </c>
      <c r="Y116">
        <v>6.85</v>
      </c>
      <c r="Z116">
        <v>1.7999999999999999E-2</v>
      </c>
      <c r="AA116">
        <v>-1.8</v>
      </c>
      <c r="AB116" s="1">
        <v>3.1399999999999998E-22</v>
      </c>
      <c r="AC116">
        <v>290</v>
      </c>
      <c r="AD116">
        <v>0.25862068999999999</v>
      </c>
      <c r="AE116">
        <f t="shared" si="3"/>
        <v>0.19736842105263158</v>
      </c>
      <c r="AF116" t="s">
        <v>64</v>
      </c>
    </row>
    <row r="117" spans="1:32" x14ac:dyDescent="0.2">
      <c r="A117" t="s">
        <v>60</v>
      </c>
      <c r="B117" t="s">
        <v>30</v>
      </c>
      <c r="C117">
        <v>8</v>
      </c>
      <c r="D117">
        <v>2845</v>
      </c>
      <c r="E117">
        <v>2844</v>
      </c>
      <c r="F117">
        <v>10829</v>
      </c>
      <c r="G117">
        <v>10828</v>
      </c>
      <c r="H117">
        <v>103</v>
      </c>
      <c r="I117">
        <v>6</v>
      </c>
      <c r="J117">
        <v>0.75</v>
      </c>
      <c r="K117">
        <v>0</v>
      </c>
      <c r="L117">
        <v>0</v>
      </c>
      <c r="M117">
        <v>0</v>
      </c>
      <c r="N117">
        <v>0</v>
      </c>
      <c r="O117">
        <v>27</v>
      </c>
      <c r="P117">
        <v>0.26213592200000002</v>
      </c>
      <c r="Q117">
        <v>11.55</v>
      </c>
      <c r="R117">
        <v>0.11210000000000001</v>
      </c>
      <c r="S117">
        <v>-11.21</v>
      </c>
      <c r="T117" s="1">
        <v>2.6699999999999998E-6</v>
      </c>
      <c r="U117" s="1">
        <f t="shared" si="2"/>
        <v>2.4935352789065388E-3</v>
      </c>
      <c r="V117">
        <v>2</v>
      </c>
      <c r="W117">
        <v>55</v>
      </c>
      <c r="X117">
        <v>3.6363635999999998E-2</v>
      </c>
      <c r="Y117">
        <v>0</v>
      </c>
      <c r="Z117">
        <v>0</v>
      </c>
      <c r="AA117">
        <v>0</v>
      </c>
      <c r="AB117">
        <v>0</v>
      </c>
      <c r="AC117">
        <v>29</v>
      </c>
      <c r="AD117">
        <v>6.8965517000000004E-2</v>
      </c>
      <c r="AE117">
        <f t="shared" si="3"/>
        <v>3.6363636363636362E-2</v>
      </c>
      <c r="AF117" t="s">
        <v>64</v>
      </c>
    </row>
    <row r="118" spans="1:32" x14ac:dyDescent="0.2">
      <c r="A118" t="s">
        <v>29</v>
      </c>
      <c r="B118" t="s">
        <v>30</v>
      </c>
      <c r="C118">
        <v>17</v>
      </c>
      <c r="D118">
        <v>2845</v>
      </c>
      <c r="E118">
        <v>2841</v>
      </c>
      <c r="F118">
        <v>10829</v>
      </c>
      <c r="G118">
        <v>10829</v>
      </c>
      <c r="H118">
        <v>259</v>
      </c>
      <c r="I118">
        <v>9</v>
      </c>
      <c r="J118">
        <v>0.52941176499999998</v>
      </c>
      <c r="K118">
        <v>0.05</v>
      </c>
      <c r="L118">
        <v>2.8999999999999998E-3</v>
      </c>
      <c r="M118">
        <v>0</v>
      </c>
      <c r="N118">
        <v>0</v>
      </c>
      <c r="O118">
        <v>43</v>
      </c>
      <c r="P118">
        <v>0.166023166</v>
      </c>
      <c r="Q118">
        <v>30.15</v>
      </c>
      <c r="R118">
        <v>0.1164</v>
      </c>
      <c r="S118">
        <v>-11.64</v>
      </c>
      <c r="T118">
        <v>1.4165626000000001E-2</v>
      </c>
      <c r="U118" s="1">
        <f t="shared" si="2"/>
        <v>3.9708190968695172E-3</v>
      </c>
      <c r="V118">
        <v>0</v>
      </c>
      <c r="W118">
        <v>57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55</v>
      </c>
      <c r="AD118">
        <v>0</v>
      </c>
      <c r="AE118">
        <f t="shared" si="3"/>
        <v>0</v>
      </c>
      <c r="AF118" t="s">
        <v>65</v>
      </c>
    </row>
    <row r="119" spans="1:32" x14ac:dyDescent="0.2">
      <c r="A119" t="s">
        <v>32</v>
      </c>
      <c r="B119" t="s">
        <v>30</v>
      </c>
      <c r="C119">
        <v>28</v>
      </c>
      <c r="D119">
        <v>2845</v>
      </c>
      <c r="E119">
        <v>2839</v>
      </c>
      <c r="F119">
        <v>10829</v>
      </c>
      <c r="G119">
        <v>10823</v>
      </c>
      <c r="H119">
        <v>371</v>
      </c>
      <c r="I119">
        <v>15</v>
      </c>
      <c r="J119">
        <v>0.53571428600000004</v>
      </c>
      <c r="K119">
        <v>0.2</v>
      </c>
      <c r="L119">
        <v>7.1000000000000004E-3</v>
      </c>
      <c r="M119">
        <v>-0.52</v>
      </c>
      <c r="N119" s="1">
        <v>2.2799999999999999E-176</v>
      </c>
      <c r="O119">
        <v>74</v>
      </c>
      <c r="P119">
        <v>0.19946091599999999</v>
      </c>
      <c r="Q119">
        <v>43.8</v>
      </c>
      <c r="R119">
        <v>0.1181</v>
      </c>
      <c r="S119">
        <v>-11.81</v>
      </c>
      <c r="T119" s="1">
        <v>2.3800000000000001E-8</v>
      </c>
      <c r="U119" s="1">
        <f t="shared" si="2"/>
        <v>6.8372909544488587E-3</v>
      </c>
      <c r="V119">
        <v>8</v>
      </c>
      <c r="W119">
        <v>153</v>
      </c>
      <c r="X119">
        <v>5.2287581999999999E-2</v>
      </c>
      <c r="Y119">
        <v>0.8</v>
      </c>
      <c r="Z119">
        <v>5.1999999999999998E-3</v>
      </c>
      <c r="AA119">
        <v>-0.52</v>
      </c>
      <c r="AB119" s="1">
        <v>3.1599999999999998E-9</v>
      </c>
      <c r="AC119">
        <v>136</v>
      </c>
      <c r="AD119">
        <v>5.8823528999999999E-2</v>
      </c>
      <c r="AE119">
        <f t="shared" si="3"/>
        <v>5.2287581699346407E-2</v>
      </c>
      <c r="AF119" t="s">
        <v>65</v>
      </c>
    </row>
    <row r="120" spans="1:32" x14ac:dyDescent="0.2">
      <c r="A120" t="s">
        <v>33</v>
      </c>
      <c r="B120" t="s">
        <v>30</v>
      </c>
      <c r="C120">
        <v>18</v>
      </c>
      <c r="D120">
        <v>2845</v>
      </c>
      <c r="E120">
        <v>2845</v>
      </c>
      <c r="F120">
        <v>10829</v>
      </c>
      <c r="G120">
        <v>10829</v>
      </c>
      <c r="H120">
        <v>305</v>
      </c>
      <c r="I120">
        <v>16</v>
      </c>
      <c r="J120">
        <v>0.88888888899999996</v>
      </c>
      <c r="K120">
        <v>0</v>
      </c>
      <c r="L120">
        <v>0</v>
      </c>
      <c r="M120">
        <v>-1.49</v>
      </c>
      <c r="N120">
        <v>0</v>
      </c>
      <c r="O120">
        <v>93</v>
      </c>
      <c r="P120">
        <v>0.30491803299999998</v>
      </c>
      <c r="Q120">
        <v>35.15</v>
      </c>
      <c r="R120">
        <v>0.1152</v>
      </c>
      <c r="S120">
        <v>-11.52</v>
      </c>
      <c r="T120" s="1">
        <v>2.0000000000000001E-27</v>
      </c>
      <c r="U120" s="1">
        <f t="shared" si="2"/>
        <v>8.5880506048573273E-3</v>
      </c>
      <c r="V120">
        <v>51</v>
      </c>
      <c r="W120">
        <v>571</v>
      </c>
      <c r="X120">
        <v>8.9316988E-2</v>
      </c>
      <c r="Y120">
        <v>8.5</v>
      </c>
      <c r="Z120">
        <v>1.49E-2</v>
      </c>
      <c r="AA120">
        <v>-1.49</v>
      </c>
      <c r="AB120" s="1">
        <v>2.2300000000000002E-50</v>
      </c>
      <c r="AC120">
        <v>308</v>
      </c>
      <c r="AD120">
        <v>0.16558441600000001</v>
      </c>
      <c r="AE120">
        <f t="shared" si="3"/>
        <v>8.9316987740805598E-2</v>
      </c>
      <c r="AF120" t="s">
        <v>65</v>
      </c>
    </row>
    <row r="121" spans="1:32" x14ac:dyDescent="0.2">
      <c r="A121" t="s">
        <v>34</v>
      </c>
      <c r="B121" t="s">
        <v>30</v>
      </c>
      <c r="C121">
        <v>8</v>
      </c>
      <c r="D121">
        <v>2845</v>
      </c>
      <c r="E121">
        <v>2844</v>
      </c>
      <c r="F121">
        <v>10829</v>
      </c>
      <c r="G121">
        <v>10829</v>
      </c>
      <c r="H121">
        <v>91</v>
      </c>
      <c r="I121">
        <v>7</v>
      </c>
      <c r="J121">
        <v>0.875</v>
      </c>
      <c r="K121">
        <v>0</v>
      </c>
      <c r="L121">
        <v>0</v>
      </c>
      <c r="M121">
        <v>-0.22</v>
      </c>
      <c r="N121">
        <v>0</v>
      </c>
      <c r="O121">
        <v>27</v>
      </c>
      <c r="P121">
        <v>0.29670329699999998</v>
      </c>
      <c r="Q121">
        <v>9.9</v>
      </c>
      <c r="R121">
        <v>0.10879999999999999</v>
      </c>
      <c r="S121">
        <v>-10.88</v>
      </c>
      <c r="T121" s="1">
        <v>2.15E-11</v>
      </c>
      <c r="U121" s="1">
        <f t="shared" si="2"/>
        <v>2.4933050143134176E-3</v>
      </c>
      <c r="V121">
        <v>9</v>
      </c>
      <c r="W121">
        <v>278</v>
      </c>
      <c r="X121">
        <v>3.2374101000000002E-2</v>
      </c>
      <c r="Y121">
        <v>0.6</v>
      </c>
      <c r="Z121">
        <v>2.2000000000000001E-3</v>
      </c>
      <c r="AA121">
        <v>-0.22</v>
      </c>
      <c r="AB121" s="1">
        <v>2.6599999999999999E-35</v>
      </c>
      <c r="AC121">
        <v>82</v>
      </c>
      <c r="AD121">
        <v>0.109756098</v>
      </c>
      <c r="AE121">
        <f t="shared" si="3"/>
        <v>3.237410071942446E-2</v>
      </c>
      <c r="AF121" t="s">
        <v>65</v>
      </c>
    </row>
    <row r="122" spans="1:32" x14ac:dyDescent="0.2">
      <c r="A122" t="s">
        <v>35</v>
      </c>
      <c r="B122" t="s">
        <v>30</v>
      </c>
      <c r="C122">
        <v>107</v>
      </c>
      <c r="D122">
        <v>2845</v>
      </c>
      <c r="E122">
        <v>2805</v>
      </c>
      <c r="F122">
        <v>10829</v>
      </c>
      <c r="G122">
        <v>10795</v>
      </c>
      <c r="H122">
        <v>485</v>
      </c>
      <c r="I122">
        <v>29</v>
      </c>
      <c r="J122">
        <v>0.271028037</v>
      </c>
      <c r="K122">
        <v>0.3</v>
      </c>
      <c r="L122">
        <v>2.8E-3</v>
      </c>
      <c r="M122">
        <v>-1.62</v>
      </c>
      <c r="N122">
        <v>0</v>
      </c>
      <c r="O122">
        <v>171</v>
      </c>
      <c r="P122">
        <v>0.35257732000000003</v>
      </c>
      <c r="Q122">
        <v>56.15</v>
      </c>
      <c r="R122">
        <v>0.1158</v>
      </c>
      <c r="S122">
        <v>-11.58</v>
      </c>
      <c r="T122" s="1">
        <v>1.05E-44</v>
      </c>
      <c r="U122" s="1">
        <f t="shared" si="2"/>
        <v>1.5840666975451598E-2</v>
      </c>
      <c r="V122">
        <v>141</v>
      </c>
      <c r="W122">
        <v>1082</v>
      </c>
      <c r="X122">
        <v>0.130314233</v>
      </c>
      <c r="Y122">
        <v>17.55</v>
      </c>
      <c r="Z122">
        <v>1.6199999999999999E-2</v>
      </c>
      <c r="AA122">
        <v>-1.62</v>
      </c>
      <c r="AB122" s="1">
        <v>9.17E-76</v>
      </c>
      <c r="AC122">
        <v>335</v>
      </c>
      <c r="AD122">
        <v>0.42089552200000002</v>
      </c>
      <c r="AE122">
        <f t="shared" si="3"/>
        <v>0.13031423290203328</v>
      </c>
      <c r="AF122" t="s">
        <v>65</v>
      </c>
    </row>
    <row r="123" spans="1:32" x14ac:dyDescent="0.2">
      <c r="A123" t="s">
        <v>36</v>
      </c>
      <c r="B123" t="s">
        <v>30</v>
      </c>
      <c r="C123">
        <v>85</v>
      </c>
      <c r="D123">
        <v>2845</v>
      </c>
      <c r="E123">
        <v>2834</v>
      </c>
      <c r="F123">
        <v>10829</v>
      </c>
      <c r="G123">
        <v>10818</v>
      </c>
      <c r="H123">
        <v>254</v>
      </c>
      <c r="I123">
        <v>42</v>
      </c>
      <c r="J123">
        <v>0.49411764699999999</v>
      </c>
      <c r="K123">
        <v>0.2</v>
      </c>
      <c r="L123">
        <v>2.3999999999999998E-3</v>
      </c>
      <c r="M123">
        <v>-1.36</v>
      </c>
      <c r="N123">
        <v>0</v>
      </c>
      <c r="O123">
        <v>99</v>
      </c>
      <c r="P123">
        <v>0.38976378</v>
      </c>
      <c r="Q123">
        <v>29.75</v>
      </c>
      <c r="R123">
        <v>0.1171</v>
      </c>
      <c r="S123">
        <v>-11.71</v>
      </c>
      <c r="T123" s="1">
        <v>1.18E-32</v>
      </c>
      <c r="U123" s="1">
        <f t="shared" si="2"/>
        <v>9.1514143094841936E-3</v>
      </c>
      <c r="V123">
        <v>270</v>
      </c>
      <c r="W123">
        <v>486</v>
      </c>
      <c r="X123">
        <v>0.55555555599999995</v>
      </c>
      <c r="Y123">
        <v>6.6</v>
      </c>
      <c r="Z123">
        <v>1.3599999999999999E-2</v>
      </c>
      <c r="AA123">
        <v>-1.36</v>
      </c>
      <c r="AB123">
        <v>0</v>
      </c>
      <c r="AC123">
        <v>561</v>
      </c>
      <c r="AD123">
        <v>0.48128342200000002</v>
      </c>
      <c r="AE123">
        <f t="shared" si="3"/>
        <v>0.55555555555555558</v>
      </c>
      <c r="AF123" t="s">
        <v>65</v>
      </c>
    </row>
    <row r="124" spans="1:32" x14ac:dyDescent="0.2">
      <c r="A124" t="s">
        <v>37</v>
      </c>
      <c r="B124" t="s">
        <v>30</v>
      </c>
      <c r="C124">
        <v>32</v>
      </c>
      <c r="D124">
        <v>2845</v>
      </c>
      <c r="E124">
        <v>2835</v>
      </c>
      <c r="F124">
        <v>10829</v>
      </c>
      <c r="G124">
        <v>10823</v>
      </c>
      <c r="H124">
        <v>213</v>
      </c>
      <c r="I124">
        <v>8</v>
      </c>
      <c r="J124">
        <v>0.25</v>
      </c>
      <c r="K124">
        <v>0.05</v>
      </c>
      <c r="L124">
        <v>1.6000000000000001E-3</v>
      </c>
      <c r="M124">
        <v>0</v>
      </c>
      <c r="N124" s="1">
        <v>3.6700000000000001E-277</v>
      </c>
      <c r="O124">
        <v>57</v>
      </c>
      <c r="P124">
        <v>0.26760563399999998</v>
      </c>
      <c r="Q124">
        <v>23.95</v>
      </c>
      <c r="R124">
        <v>0.1124</v>
      </c>
      <c r="S124">
        <v>-11.24</v>
      </c>
      <c r="T124" s="1">
        <v>5.2000000000000001E-15</v>
      </c>
      <c r="U124" s="1">
        <f t="shared" si="2"/>
        <v>5.266561951399797E-3</v>
      </c>
      <c r="V124">
        <v>0</v>
      </c>
      <c r="W124">
        <v>138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83</v>
      </c>
      <c r="AD124">
        <v>0</v>
      </c>
      <c r="AE124">
        <f t="shared" si="3"/>
        <v>0</v>
      </c>
      <c r="AF124" t="s">
        <v>65</v>
      </c>
    </row>
    <row r="125" spans="1:32" x14ac:dyDescent="0.2">
      <c r="A125" t="s">
        <v>38</v>
      </c>
      <c r="B125" t="s">
        <v>30</v>
      </c>
      <c r="C125">
        <v>30</v>
      </c>
      <c r="D125">
        <v>2845</v>
      </c>
      <c r="E125">
        <v>2835</v>
      </c>
      <c r="F125">
        <v>10829</v>
      </c>
      <c r="G125">
        <v>10822</v>
      </c>
      <c r="H125">
        <v>301</v>
      </c>
      <c r="I125">
        <v>19</v>
      </c>
      <c r="J125">
        <v>0.63333333300000005</v>
      </c>
      <c r="K125">
        <v>0</v>
      </c>
      <c r="L125">
        <v>0</v>
      </c>
      <c r="M125">
        <v>-1.5</v>
      </c>
      <c r="N125">
        <v>0</v>
      </c>
      <c r="O125">
        <v>136</v>
      </c>
      <c r="P125">
        <v>0.45182724299999999</v>
      </c>
      <c r="Q125">
        <v>34.299999999999997</v>
      </c>
      <c r="R125">
        <v>0.114</v>
      </c>
      <c r="S125">
        <v>-11.4</v>
      </c>
      <c r="T125" s="1">
        <v>5.6599999999999997E-113</v>
      </c>
      <c r="U125" s="1">
        <f t="shared" si="2"/>
        <v>1.2566993162077249E-2</v>
      </c>
      <c r="V125">
        <v>46</v>
      </c>
      <c r="W125">
        <v>418</v>
      </c>
      <c r="X125">
        <v>0.110047847</v>
      </c>
      <c r="Y125">
        <v>6.25</v>
      </c>
      <c r="Z125">
        <v>1.4999999999999999E-2</v>
      </c>
      <c r="AA125">
        <v>-1.5</v>
      </c>
      <c r="AB125" s="1">
        <v>1.3299999999999999E-13</v>
      </c>
      <c r="AC125">
        <v>202</v>
      </c>
      <c r="AD125">
        <v>0.22772277199999999</v>
      </c>
      <c r="AE125">
        <f t="shared" si="3"/>
        <v>0.11004784688995216</v>
      </c>
      <c r="AF125" t="s">
        <v>65</v>
      </c>
    </row>
    <row r="126" spans="1:32" x14ac:dyDescent="0.2">
      <c r="A126" t="s">
        <v>39</v>
      </c>
      <c r="B126" t="s">
        <v>30</v>
      </c>
      <c r="C126">
        <v>6</v>
      </c>
      <c r="D126">
        <v>2845</v>
      </c>
      <c r="E126">
        <v>2843</v>
      </c>
      <c r="F126">
        <v>10829</v>
      </c>
      <c r="G126">
        <v>10828</v>
      </c>
      <c r="H126">
        <v>118</v>
      </c>
      <c r="I126">
        <v>4</v>
      </c>
      <c r="J126">
        <v>0.66666666699999999</v>
      </c>
      <c r="K126">
        <v>0</v>
      </c>
      <c r="L126">
        <v>0</v>
      </c>
      <c r="M126">
        <v>-0.24</v>
      </c>
      <c r="N126">
        <v>0</v>
      </c>
      <c r="O126">
        <v>31</v>
      </c>
      <c r="P126">
        <v>0.26271186400000002</v>
      </c>
      <c r="Q126">
        <v>13.25</v>
      </c>
      <c r="R126">
        <v>0.1123</v>
      </c>
      <c r="S126">
        <v>-11.23</v>
      </c>
      <c r="T126" s="1">
        <v>3.2500000000000002E-9</v>
      </c>
      <c r="U126" s="1">
        <f t="shared" si="2"/>
        <v>2.8629479128186182E-3</v>
      </c>
      <c r="V126">
        <v>4</v>
      </c>
      <c r="W126">
        <v>106</v>
      </c>
      <c r="X126">
        <v>3.7735849000000002E-2</v>
      </c>
      <c r="Y126">
        <v>0.25</v>
      </c>
      <c r="Z126">
        <v>2.3999999999999998E-3</v>
      </c>
      <c r="AA126">
        <v>-0.24</v>
      </c>
      <c r="AB126" s="1">
        <v>4.6599999999999999E-12</v>
      </c>
      <c r="AC126">
        <v>57</v>
      </c>
      <c r="AD126">
        <v>7.0175439000000006E-2</v>
      </c>
      <c r="AE126">
        <f t="shared" si="3"/>
        <v>3.7735849056603772E-2</v>
      </c>
      <c r="AF126" t="s">
        <v>65</v>
      </c>
    </row>
    <row r="127" spans="1:32" x14ac:dyDescent="0.2">
      <c r="A127" t="s">
        <v>40</v>
      </c>
      <c r="B127" t="s">
        <v>30</v>
      </c>
      <c r="C127">
        <v>9</v>
      </c>
      <c r="D127">
        <v>2845</v>
      </c>
      <c r="E127">
        <v>2842</v>
      </c>
      <c r="F127">
        <v>10829</v>
      </c>
      <c r="G127">
        <v>10827</v>
      </c>
      <c r="H127">
        <v>136</v>
      </c>
      <c r="I127">
        <v>6</v>
      </c>
      <c r="J127">
        <v>0.66666666699999999</v>
      </c>
      <c r="K127">
        <v>0</v>
      </c>
      <c r="L127">
        <v>0</v>
      </c>
      <c r="M127">
        <v>-0.56999999999999995</v>
      </c>
      <c r="N127">
        <v>0</v>
      </c>
      <c r="O127">
        <v>36</v>
      </c>
      <c r="P127">
        <v>0.264705882</v>
      </c>
      <c r="Q127">
        <v>14.5</v>
      </c>
      <c r="R127">
        <v>0.1066</v>
      </c>
      <c r="S127">
        <v>-10.66</v>
      </c>
      <c r="T127" s="1">
        <v>8.4400000000000001E-8</v>
      </c>
      <c r="U127" s="1">
        <f t="shared" si="2"/>
        <v>3.3250207813798837E-3</v>
      </c>
      <c r="V127">
        <v>11</v>
      </c>
      <c r="W127">
        <v>53</v>
      </c>
      <c r="X127">
        <v>0.20754717</v>
      </c>
      <c r="Y127">
        <v>0.3</v>
      </c>
      <c r="Z127">
        <v>5.7000000000000002E-3</v>
      </c>
      <c r="AA127">
        <v>-0.56999999999999995</v>
      </c>
      <c r="AB127" s="1">
        <v>7.6000000000000002E-16</v>
      </c>
      <c r="AC127">
        <v>48</v>
      </c>
      <c r="AD127">
        <v>0.22916666699999999</v>
      </c>
      <c r="AE127">
        <f t="shared" si="3"/>
        <v>0.20754716981132076</v>
      </c>
      <c r="AF127" t="s">
        <v>65</v>
      </c>
    </row>
    <row r="128" spans="1:32" x14ac:dyDescent="0.2">
      <c r="A128" t="s">
        <v>41</v>
      </c>
      <c r="B128" t="s">
        <v>30</v>
      </c>
      <c r="C128">
        <v>44</v>
      </c>
      <c r="D128">
        <v>2845</v>
      </c>
      <c r="E128">
        <v>2829</v>
      </c>
      <c r="F128">
        <v>10829</v>
      </c>
      <c r="G128">
        <v>10817</v>
      </c>
      <c r="H128">
        <v>364</v>
      </c>
      <c r="I128">
        <v>17</v>
      </c>
      <c r="J128">
        <v>0.38636363600000001</v>
      </c>
      <c r="K128">
        <v>0</v>
      </c>
      <c r="L128">
        <v>0</v>
      </c>
      <c r="M128">
        <v>-0.66</v>
      </c>
      <c r="N128">
        <v>0</v>
      </c>
      <c r="O128">
        <v>89</v>
      </c>
      <c r="P128">
        <v>0.24450549499999999</v>
      </c>
      <c r="Q128">
        <v>42.55</v>
      </c>
      <c r="R128">
        <v>0.1169</v>
      </c>
      <c r="S128">
        <v>-11.69</v>
      </c>
      <c r="T128" s="1">
        <v>4.7299999999999998E-14</v>
      </c>
      <c r="U128" s="1">
        <f t="shared" si="2"/>
        <v>8.2277895904594618E-3</v>
      </c>
      <c r="V128">
        <v>11</v>
      </c>
      <c r="W128">
        <v>166</v>
      </c>
      <c r="X128">
        <v>6.6265060000000001E-2</v>
      </c>
      <c r="Y128">
        <v>1.1000000000000001</v>
      </c>
      <c r="Z128">
        <v>6.6E-3</v>
      </c>
      <c r="AA128">
        <v>-0.66</v>
      </c>
      <c r="AB128" s="1">
        <v>2.0199999999999999E-8</v>
      </c>
      <c r="AC128">
        <v>148</v>
      </c>
      <c r="AD128">
        <v>7.4324323999999997E-2</v>
      </c>
      <c r="AE128">
        <f t="shared" si="3"/>
        <v>6.6265060240963861E-2</v>
      </c>
      <c r="AF128" t="s">
        <v>65</v>
      </c>
    </row>
    <row r="129" spans="1:32" x14ac:dyDescent="0.2">
      <c r="A129" t="s">
        <v>42</v>
      </c>
      <c r="B129" t="s">
        <v>30</v>
      </c>
      <c r="C129">
        <v>13</v>
      </c>
      <c r="D129">
        <v>2845</v>
      </c>
      <c r="E129">
        <v>2839</v>
      </c>
      <c r="F129">
        <v>10829</v>
      </c>
      <c r="G129">
        <v>10824</v>
      </c>
      <c r="H129">
        <v>107</v>
      </c>
      <c r="I129">
        <v>5</v>
      </c>
      <c r="J129">
        <v>0.38461538499999998</v>
      </c>
      <c r="K129">
        <v>0</v>
      </c>
      <c r="L129">
        <v>0</v>
      </c>
      <c r="M129">
        <v>-7.0000000000000007E-2</v>
      </c>
      <c r="N129">
        <v>0</v>
      </c>
      <c r="O129">
        <v>12</v>
      </c>
      <c r="P129">
        <v>0.112149533</v>
      </c>
      <c r="Q129">
        <v>12.6</v>
      </c>
      <c r="R129">
        <v>0.1178</v>
      </c>
      <c r="S129">
        <v>-11.78</v>
      </c>
      <c r="T129">
        <v>0.42852416500000001</v>
      </c>
      <c r="U129" s="1">
        <f t="shared" si="2"/>
        <v>1.1086474501108647E-3</v>
      </c>
      <c r="V129">
        <v>8</v>
      </c>
      <c r="W129">
        <v>68</v>
      </c>
      <c r="X129">
        <v>0.117647059</v>
      </c>
      <c r="Y129">
        <v>0.05</v>
      </c>
      <c r="Z129" s="1">
        <v>6.9999999999999999E-4</v>
      </c>
      <c r="AA129">
        <v>-7.0000000000000007E-2</v>
      </c>
      <c r="AB129" s="1">
        <v>3.6700000000000001E-277</v>
      </c>
      <c r="AC129">
        <v>23</v>
      </c>
      <c r="AD129">
        <v>0.34782608700000001</v>
      </c>
      <c r="AE129">
        <f t="shared" si="3"/>
        <v>0.11764705882352941</v>
      </c>
      <c r="AF129" t="s">
        <v>65</v>
      </c>
    </row>
    <row r="130" spans="1:32" x14ac:dyDescent="0.2">
      <c r="A130" t="s">
        <v>43</v>
      </c>
      <c r="B130" t="s">
        <v>30</v>
      </c>
      <c r="C130">
        <v>9</v>
      </c>
      <c r="D130">
        <v>2845</v>
      </c>
      <c r="E130">
        <v>2845</v>
      </c>
      <c r="F130">
        <v>10829</v>
      </c>
      <c r="G130">
        <v>10828</v>
      </c>
      <c r="H130">
        <v>97</v>
      </c>
      <c r="I130">
        <v>7</v>
      </c>
      <c r="J130">
        <v>0.77777777800000003</v>
      </c>
      <c r="K130">
        <v>0</v>
      </c>
      <c r="L130">
        <v>0</v>
      </c>
      <c r="M130">
        <v>-0.04</v>
      </c>
      <c r="N130">
        <v>0</v>
      </c>
      <c r="O130">
        <v>22</v>
      </c>
      <c r="P130">
        <v>0.226804124</v>
      </c>
      <c r="Q130">
        <v>10.9</v>
      </c>
      <c r="R130">
        <v>0.1124</v>
      </c>
      <c r="S130">
        <v>-11.24</v>
      </c>
      <c r="T130" s="1">
        <v>1.9400000000000001E-6</v>
      </c>
      <c r="U130" s="1">
        <f t="shared" si="2"/>
        <v>2.0317694865164388E-3</v>
      </c>
      <c r="V130">
        <v>7</v>
      </c>
      <c r="W130">
        <v>125</v>
      </c>
      <c r="X130">
        <v>5.6000000000000001E-2</v>
      </c>
      <c r="Y130">
        <v>0.05</v>
      </c>
      <c r="Z130" s="1">
        <v>4.0000000000000002E-4</v>
      </c>
      <c r="AA130">
        <v>-0.04</v>
      </c>
      <c r="AB130" s="1">
        <v>2.1499999999999999E-212</v>
      </c>
      <c r="AC130">
        <v>40</v>
      </c>
      <c r="AD130">
        <v>0.17499999999999999</v>
      </c>
      <c r="AE130">
        <f t="shared" si="3"/>
        <v>5.6000000000000001E-2</v>
      </c>
      <c r="AF130" t="s">
        <v>65</v>
      </c>
    </row>
    <row r="131" spans="1:32" x14ac:dyDescent="0.2">
      <c r="A131" t="s">
        <v>44</v>
      </c>
      <c r="B131" t="s">
        <v>30</v>
      </c>
      <c r="C131">
        <v>62</v>
      </c>
      <c r="D131">
        <v>2845</v>
      </c>
      <c r="E131">
        <v>2831</v>
      </c>
      <c r="F131">
        <v>10829</v>
      </c>
      <c r="G131">
        <v>10816</v>
      </c>
      <c r="H131">
        <v>416</v>
      </c>
      <c r="I131">
        <v>28</v>
      </c>
      <c r="J131">
        <v>0.45161290300000001</v>
      </c>
      <c r="K131">
        <v>0.5</v>
      </c>
      <c r="L131">
        <v>8.0999999999999996E-3</v>
      </c>
      <c r="M131">
        <v>-1.67</v>
      </c>
      <c r="N131" s="1">
        <v>2.48E-286</v>
      </c>
      <c r="O131">
        <v>110</v>
      </c>
      <c r="P131">
        <v>0.26442307700000001</v>
      </c>
      <c r="Q131">
        <v>48.15</v>
      </c>
      <c r="R131">
        <v>0.1157</v>
      </c>
      <c r="S131">
        <v>-11.57</v>
      </c>
      <c r="T131" s="1">
        <v>1.7200000000000001E-17</v>
      </c>
      <c r="U131" s="1">
        <f t="shared" ref="U131:U175" si="4">O131/G131</f>
        <v>1.0170118343195266E-2</v>
      </c>
      <c r="V131">
        <v>35</v>
      </c>
      <c r="W131">
        <v>612</v>
      </c>
      <c r="X131">
        <v>5.7189542000000003E-2</v>
      </c>
      <c r="Y131">
        <v>10.25</v>
      </c>
      <c r="Z131">
        <v>1.67E-2</v>
      </c>
      <c r="AA131">
        <v>-1.67</v>
      </c>
      <c r="AB131" s="1">
        <v>2.14E-8</v>
      </c>
      <c r="AC131">
        <v>173</v>
      </c>
      <c r="AD131">
        <v>0.202312139</v>
      </c>
      <c r="AE131">
        <f t="shared" ref="AE131:AE175" si="5">V131/W131</f>
        <v>5.7189542483660129E-2</v>
      </c>
      <c r="AF131" t="s">
        <v>65</v>
      </c>
    </row>
    <row r="132" spans="1:32" x14ac:dyDescent="0.2">
      <c r="A132" t="s">
        <v>45</v>
      </c>
      <c r="B132" t="s">
        <v>30</v>
      </c>
      <c r="C132">
        <v>22</v>
      </c>
      <c r="D132">
        <v>2845</v>
      </c>
      <c r="E132">
        <v>2836</v>
      </c>
      <c r="F132">
        <v>10829</v>
      </c>
      <c r="G132">
        <v>10822</v>
      </c>
      <c r="H132">
        <v>355</v>
      </c>
      <c r="I132">
        <v>17</v>
      </c>
      <c r="J132">
        <v>0.77272727299999999</v>
      </c>
      <c r="K132">
        <v>0.15</v>
      </c>
      <c r="L132">
        <v>6.7999999999999996E-3</v>
      </c>
      <c r="M132">
        <v>-1.63</v>
      </c>
      <c r="N132">
        <v>0</v>
      </c>
      <c r="O132">
        <v>111</v>
      </c>
      <c r="P132">
        <v>0.31267605599999998</v>
      </c>
      <c r="Q132">
        <v>39.65</v>
      </c>
      <c r="R132">
        <v>0.11169999999999999</v>
      </c>
      <c r="S132">
        <v>-11.17</v>
      </c>
      <c r="T132" s="1">
        <v>2.53E-37</v>
      </c>
      <c r="U132" s="1">
        <f t="shared" si="4"/>
        <v>1.0256884124930697E-2</v>
      </c>
      <c r="V132">
        <v>25</v>
      </c>
      <c r="W132">
        <v>279</v>
      </c>
      <c r="X132">
        <v>8.9605735000000006E-2</v>
      </c>
      <c r="Y132">
        <v>4.55</v>
      </c>
      <c r="Z132">
        <v>1.6299999999999999E-2</v>
      </c>
      <c r="AA132">
        <v>-1.63</v>
      </c>
      <c r="AB132" s="1">
        <v>5.5900000000000004E-13</v>
      </c>
      <c r="AC132">
        <v>229</v>
      </c>
      <c r="AD132">
        <v>0.10917030599999999</v>
      </c>
      <c r="AE132">
        <f t="shared" si="5"/>
        <v>8.9605734767025089E-2</v>
      </c>
      <c r="AF132" t="s">
        <v>65</v>
      </c>
    </row>
    <row r="133" spans="1:32" x14ac:dyDescent="0.2">
      <c r="A133" t="s">
        <v>62</v>
      </c>
      <c r="B133" t="s">
        <v>30</v>
      </c>
      <c r="C133">
        <v>81</v>
      </c>
      <c r="D133">
        <v>2845</v>
      </c>
      <c r="E133">
        <v>2823</v>
      </c>
      <c r="F133">
        <v>10829</v>
      </c>
      <c r="G133">
        <v>10810</v>
      </c>
      <c r="H133">
        <v>479</v>
      </c>
      <c r="I133">
        <v>25</v>
      </c>
      <c r="J133">
        <v>0.30864197500000001</v>
      </c>
      <c r="K133">
        <v>0.5</v>
      </c>
      <c r="L133">
        <v>6.1999999999999998E-3</v>
      </c>
      <c r="M133">
        <v>-1.5</v>
      </c>
      <c r="N133" s="1">
        <v>9.0200000000000005E-228</v>
      </c>
      <c r="O133">
        <v>100</v>
      </c>
      <c r="P133">
        <v>0.20876826700000001</v>
      </c>
      <c r="Q133">
        <v>57.85</v>
      </c>
      <c r="R133">
        <v>0.1208</v>
      </c>
      <c r="S133">
        <v>-12.08</v>
      </c>
      <c r="T133" s="1">
        <v>7.5300000000000001E-16</v>
      </c>
      <c r="U133" s="1">
        <f t="shared" si="4"/>
        <v>9.2506938020351526E-3</v>
      </c>
      <c r="V133">
        <v>20</v>
      </c>
      <c r="W133">
        <v>304</v>
      </c>
      <c r="X133">
        <v>6.5789474000000001E-2</v>
      </c>
      <c r="Y133">
        <v>4.55</v>
      </c>
      <c r="Z133">
        <v>1.4999999999999999E-2</v>
      </c>
      <c r="AA133">
        <v>-1.5</v>
      </c>
      <c r="AB133" s="1">
        <v>1.33E-5</v>
      </c>
      <c r="AC133">
        <v>176</v>
      </c>
      <c r="AD133">
        <v>0.113636364</v>
      </c>
      <c r="AE133">
        <f t="shared" si="5"/>
        <v>6.5789473684210523E-2</v>
      </c>
      <c r="AF133" t="s">
        <v>65</v>
      </c>
    </row>
    <row r="134" spans="1:32" x14ac:dyDescent="0.2">
      <c r="A134" t="s">
        <v>46</v>
      </c>
      <c r="B134" t="s">
        <v>30</v>
      </c>
      <c r="C134">
        <v>102</v>
      </c>
      <c r="D134">
        <v>2845</v>
      </c>
      <c r="E134">
        <v>2825</v>
      </c>
      <c r="F134">
        <v>10829</v>
      </c>
      <c r="G134">
        <v>10814</v>
      </c>
      <c r="H134">
        <v>347</v>
      </c>
      <c r="I134">
        <v>32</v>
      </c>
      <c r="J134">
        <v>0.31372549</v>
      </c>
      <c r="K134">
        <v>0.25</v>
      </c>
      <c r="L134">
        <v>2.5000000000000001E-3</v>
      </c>
      <c r="M134">
        <v>-1.51</v>
      </c>
      <c r="N134">
        <v>0</v>
      </c>
      <c r="O134">
        <v>82</v>
      </c>
      <c r="P134">
        <v>0.23631123900000001</v>
      </c>
      <c r="Q134">
        <v>40.75</v>
      </c>
      <c r="R134">
        <v>0.1174</v>
      </c>
      <c r="S134">
        <v>-11.74</v>
      </c>
      <c r="T134" s="1">
        <v>3.12E-9</v>
      </c>
      <c r="U134" s="1">
        <f t="shared" si="4"/>
        <v>7.5827630848899572E-3</v>
      </c>
      <c r="V134">
        <v>77</v>
      </c>
      <c r="W134">
        <v>2452</v>
      </c>
      <c r="X134">
        <v>3.1402935999999999E-2</v>
      </c>
      <c r="Y134">
        <v>37</v>
      </c>
      <c r="Z134">
        <v>1.5100000000000001E-2</v>
      </c>
      <c r="AA134">
        <v>-1.51</v>
      </c>
      <c r="AB134">
        <v>6.1194699999999995E-4</v>
      </c>
      <c r="AC134">
        <v>159</v>
      </c>
      <c r="AD134">
        <v>0.48427672999999999</v>
      </c>
      <c r="AE134">
        <f t="shared" si="5"/>
        <v>3.1402936378466556E-2</v>
      </c>
      <c r="AF134" t="s">
        <v>65</v>
      </c>
    </row>
    <row r="135" spans="1:32" x14ac:dyDescent="0.2">
      <c r="A135" t="s">
        <v>47</v>
      </c>
      <c r="B135" t="s">
        <v>30</v>
      </c>
      <c r="C135">
        <v>8</v>
      </c>
      <c r="D135">
        <v>2845</v>
      </c>
      <c r="E135">
        <v>2845</v>
      </c>
      <c r="F135">
        <v>10829</v>
      </c>
      <c r="G135">
        <v>10829</v>
      </c>
      <c r="H135">
        <v>194</v>
      </c>
      <c r="I135">
        <v>8</v>
      </c>
      <c r="J135">
        <v>1</v>
      </c>
      <c r="K135">
        <v>0</v>
      </c>
      <c r="L135">
        <v>0</v>
      </c>
      <c r="M135">
        <v>-0.22</v>
      </c>
      <c r="N135">
        <v>0</v>
      </c>
      <c r="O135">
        <v>57</v>
      </c>
      <c r="P135">
        <v>0.29381443299999999</v>
      </c>
      <c r="Q135">
        <v>21.55</v>
      </c>
      <c r="R135">
        <v>0.1111</v>
      </c>
      <c r="S135">
        <v>-11.11</v>
      </c>
      <c r="T135" s="1">
        <v>1.4300000000000001E-16</v>
      </c>
      <c r="U135" s="1">
        <f t="shared" si="4"/>
        <v>5.2636439191061039E-3</v>
      </c>
      <c r="V135">
        <v>31</v>
      </c>
      <c r="W135">
        <v>92</v>
      </c>
      <c r="X135">
        <v>0.33695652199999998</v>
      </c>
      <c r="Y135">
        <v>0.2</v>
      </c>
      <c r="Z135">
        <v>2.2000000000000001E-3</v>
      </c>
      <c r="AA135">
        <v>-0.22</v>
      </c>
      <c r="AB135">
        <v>0</v>
      </c>
      <c r="AC135">
        <v>145</v>
      </c>
      <c r="AD135">
        <v>0.21379310300000001</v>
      </c>
      <c r="AE135">
        <f t="shared" si="5"/>
        <v>0.33695652173913043</v>
      </c>
      <c r="AF135" t="s">
        <v>65</v>
      </c>
    </row>
    <row r="136" spans="1:32" x14ac:dyDescent="0.2">
      <c r="A136" t="s">
        <v>48</v>
      </c>
      <c r="B136" t="s">
        <v>30</v>
      </c>
      <c r="C136">
        <v>14</v>
      </c>
      <c r="D136">
        <v>2845</v>
      </c>
      <c r="E136">
        <v>2842</v>
      </c>
      <c r="F136">
        <v>10829</v>
      </c>
      <c r="G136">
        <v>10827</v>
      </c>
      <c r="H136">
        <v>246</v>
      </c>
      <c r="I136">
        <v>11</v>
      </c>
      <c r="J136">
        <v>0.78571428600000004</v>
      </c>
      <c r="K136">
        <v>0.05</v>
      </c>
      <c r="L136">
        <v>3.5999999999999999E-3</v>
      </c>
      <c r="M136">
        <v>-0.85</v>
      </c>
      <c r="N136">
        <v>0</v>
      </c>
      <c r="O136">
        <v>70</v>
      </c>
      <c r="P136">
        <v>0.28455284600000003</v>
      </c>
      <c r="Q136">
        <v>27.4</v>
      </c>
      <c r="R136">
        <v>0.1114</v>
      </c>
      <c r="S136">
        <v>-11.14</v>
      </c>
      <c r="T136" s="1">
        <v>4.3400000000000001E-22</v>
      </c>
      <c r="U136" s="1">
        <f t="shared" si="4"/>
        <v>6.4653181860164404E-3</v>
      </c>
      <c r="V136">
        <v>22</v>
      </c>
      <c r="W136">
        <v>354</v>
      </c>
      <c r="X136">
        <v>6.2146893000000002E-2</v>
      </c>
      <c r="Y136">
        <v>3</v>
      </c>
      <c r="Z136">
        <v>8.5000000000000006E-3</v>
      </c>
      <c r="AA136">
        <v>-0.85</v>
      </c>
      <c r="AB136" s="1">
        <v>1.03E-20</v>
      </c>
      <c r="AC136">
        <v>154</v>
      </c>
      <c r="AD136">
        <v>0.14285714299999999</v>
      </c>
      <c r="AE136">
        <f t="shared" si="5"/>
        <v>6.2146892655367235E-2</v>
      </c>
      <c r="AF136" t="s">
        <v>65</v>
      </c>
    </row>
    <row r="137" spans="1:32" x14ac:dyDescent="0.2">
      <c r="A137" t="s">
        <v>51</v>
      </c>
      <c r="B137" t="s">
        <v>30</v>
      </c>
      <c r="C137">
        <v>53</v>
      </c>
      <c r="D137">
        <v>2845</v>
      </c>
      <c r="E137">
        <v>2839</v>
      </c>
      <c r="F137">
        <v>10829</v>
      </c>
      <c r="G137">
        <v>10826</v>
      </c>
      <c r="H137">
        <v>486</v>
      </c>
      <c r="I137">
        <v>26</v>
      </c>
      <c r="J137">
        <v>0.49056603799999998</v>
      </c>
      <c r="K137">
        <v>0.25</v>
      </c>
      <c r="L137">
        <v>4.7000000000000002E-3</v>
      </c>
      <c r="M137">
        <v>-2.04</v>
      </c>
      <c r="N137">
        <v>0</v>
      </c>
      <c r="O137">
        <v>136</v>
      </c>
      <c r="P137">
        <v>0.27983539099999999</v>
      </c>
      <c r="Q137">
        <v>55.5</v>
      </c>
      <c r="R137">
        <v>0.1142</v>
      </c>
      <c r="S137">
        <v>-11.42</v>
      </c>
      <c r="T137" s="1">
        <v>7.4400000000000001E-25</v>
      </c>
      <c r="U137" s="1">
        <f t="shared" si="4"/>
        <v>1.2562349898392758E-2</v>
      </c>
      <c r="V137">
        <v>92</v>
      </c>
      <c r="W137">
        <v>1201</v>
      </c>
      <c r="X137">
        <v>7.6602830999999996E-2</v>
      </c>
      <c r="Y137">
        <v>24.55</v>
      </c>
      <c r="Z137">
        <v>2.0400000000000001E-2</v>
      </c>
      <c r="AA137">
        <v>-2.04</v>
      </c>
      <c r="AB137" s="1">
        <v>1.3E-41</v>
      </c>
      <c r="AC137">
        <v>337</v>
      </c>
      <c r="AD137">
        <v>0.272997033</v>
      </c>
      <c r="AE137">
        <f t="shared" si="5"/>
        <v>7.6602830974188171E-2</v>
      </c>
      <c r="AF137" t="s">
        <v>65</v>
      </c>
    </row>
    <row r="138" spans="1:32" x14ac:dyDescent="0.2">
      <c r="A138" t="s">
        <v>52</v>
      </c>
      <c r="B138" t="s">
        <v>30</v>
      </c>
      <c r="C138">
        <v>14</v>
      </c>
      <c r="D138">
        <v>2845</v>
      </c>
      <c r="E138">
        <v>2840</v>
      </c>
      <c r="F138">
        <v>10829</v>
      </c>
      <c r="G138">
        <v>10826</v>
      </c>
      <c r="H138">
        <v>229</v>
      </c>
      <c r="I138">
        <v>7</v>
      </c>
      <c r="J138">
        <v>0.5</v>
      </c>
      <c r="K138">
        <v>0</v>
      </c>
      <c r="L138">
        <v>0</v>
      </c>
      <c r="M138">
        <v>-0.68</v>
      </c>
      <c r="N138">
        <v>0</v>
      </c>
      <c r="O138">
        <v>108</v>
      </c>
      <c r="P138">
        <v>0.47161572099999999</v>
      </c>
      <c r="Q138">
        <v>26.85</v>
      </c>
      <c r="R138">
        <v>0.1172</v>
      </c>
      <c r="S138">
        <v>-11.72</v>
      </c>
      <c r="T138" s="1">
        <v>2.3900000000000001E-46</v>
      </c>
      <c r="U138" s="1">
        <f t="shared" si="4"/>
        <v>9.9759837428413083E-3</v>
      </c>
      <c r="V138">
        <v>12</v>
      </c>
      <c r="W138">
        <v>185</v>
      </c>
      <c r="X138">
        <v>6.4864864999999994E-2</v>
      </c>
      <c r="Y138">
        <v>1.25</v>
      </c>
      <c r="Z138">
        <v>6.7999999999999996E-3</v>
      </c>
      <c r="AA138">
        <v>-0.68</v>
      </c>
      <c r="AB138" s="1">
        <v>1.5300000000000001E-11</v>
      </c>
      <c r="AC138">
        <v>130</v>
      </c>
      <c r="AD138">
        <v>9.2307691999999997E-2</v>
      </c>
      <c r="AE138">
        <f t="shared" si="5"/>
        <v>6.4864864864864868E-2</v>
      </c>
      <c r="AF138" t="s">
        <v>65</v>
      </c>
    </row>
    <row r="139" spans="1:32" x14ac:dyDescent="0.2">
      <c r="A139" t="s">
        <v>53</v>
      </c>
      <c r="B139" t="s">
        <v>30</v>
      </c>
      <c r="C139">
        <v>75</v>
      </c>
      <c r="D139">
        <v>2845</v>
      </c>
      <c r="E139">
        <v>2836</v>
      </c>
      <c r="F139">
        <v>10829</v>
      </c>
      <c r="G139">
        <v>10824</v>
      </c>
      <c r="H139">
        <v>489</v>
      </c>
      <c r="I139">
        <v>31</v>
      </c>
      <c r="J139">
        <v>0.41333333300000002</v>
      </c>
      <c r="K139">
        <v>0.5</v>
      </c>
      <c r="L139">
        <v>6.7000000000000002E-3</v>
      </c>
      <c r="M139">
        <v>-2.2000000000000002</v>
      </c>
      <c r="N139">
        <v>0</v>
      </c>
      <c r="O139">
        <v>126</v>
      </c>
      <c r="P139">
        <v>0.25766871200000002</v>
      </c>
      <c r="Q139">
        <v>59.3</v>
      </c>
      <c r="R139">
        <v>0.12130000000000001</v>
      </c>
      <c r="S139">
        <v>-12.13</v>
      </c>
      <c r="T139" s="1">
        <v>9.74E-25</v>
      </c>
      <c r="U139" s="1">
        <f t="shared" si="4"/>
        <v>1.164079822616408E-2</v>
      </c>
      <c r="V139">
        <v>147</v>
      </c>
      <c r="W139">
        <v>1693</v>
      </c>
      <c r="X139">
        <v>8.6828115999999997E-2</v>
      </c>
      <c r="Y139">
        <v>37.25</v>
      </c>
      <c r="Z139">
        <v>2.1999999999999999E-2</v>
      </c>
      <c r="AA139">
        <v>-2.2000000000000002</v>
      </c>
      <c r="AB139" s="1">
        <v>1.55E-37</v>
      </c>
      <c r="AC139">
        <v>402</v>
      </c>
      <c r="AD139">
        <v>0.36567164200000002</v>
      </c>
      <c r="AE139">
        <f t="shared" si="5"/>
        <v>8.6828115770821029E-2</v>
      </c>
      <c r="AF139" t="s">
        <v>65</v>
      </c>
    </row>
    <row r="140" spans="1:32" x14ac:dyDescent="0.2">
      <c r="A140" t="s">
        <v>54</v>
      </c>
      <c r="B140" t="s">
        <v>30</v>
      </c>
      <c r="C140">
        <v>66</v>
      </c>
      <c r="D140">
        <v>2845</v>
      </c>
      <c r="E140">
        <v>2835</v>
      </c>
      <c r="F140">
        <v>10829</v>
      </c>
      <c r="G140">
        <v>10825</v>
      </c>
      <c r="H140">
        <v>441</v>
      </c>
      <c r="I140">
        <v>24</v>
      </c>
      <c r="J140">
        <v>0.36363636399999999</v>
      </c>
      <c r="K140">
        <v>0.4</v>
      </c>
      <c r="L140">
        <v>6.1000000000000004E-3</v>
      </c>
      <c r="M140">
        <v>-1.96</v>
      </c>
      <c r="N140">
        <v>0</v>
      </c>
      <c r="O140">
        <v>112</v>
      </c>
      <c r="P140">
        <v>0.253968254</v>
      </c>
      <c r="Q140">
        <v>51.65</v>
      </c>
      <c r="R140">
        <v>0.1171</v>
      </c>
      <c r="S140">
        <v>-11.71</v>
      </c>
      <c r="T140" s="1">
        <v>2.8500000000000001E-20</v>
      </c>
      <c r="U140" s="1">
        <f t="shared" si="4"/>
        <v>1.0346420323325636E-2</v>
      </c>
      <c r="V140">
        <v>114</v>
      </c>
      <c r="W140">
        <v>2367</v>
      </c>
      <c r="X140">
        <v>4.8162231E-2</v>
      </c>
      <c r="Y140">
        <v>46.5</v>
      </c>
      <c r="Z140">
        <v>1.9599999999999999E-2</v>
      </c>
      <c r="AA140">
        <v>-1.96</v>
      </c>
      <c r="AB140" s="1">
        <v>7.7100000000000003E-10</v>
      </c>
      <c r="AC140">
        <v>253</v>
      </c>
      <c r="AD140">
        <v>0.450592885</v>
      </c>
      <c r="AE140">
        <f t="shared" si="5"/>
        <v>4.8162230671736375E-2</v>
      </c>
      <c r="AF140" t="s">
        <v>65</v>
      </c>
    </row>
    <row r="141" spans="1:32" x14ac:dyDescent="0.2">
      <c r="A141" t="s">
        <v>55</v>
      </c>
      <c r="B141" t="s">
        <v>30</v>
      </c>
      <c r="C141">
        <v>39</v>
      </c>
      <c r="D141">
        <v>2845</v>
      </c>
      <c r="E141">
        <v>2828</v>
      </c>
      <c r="F141">
        <v>10829</v>
      </c>
      <c r="G141">
        <v>10814</v>
      </c>
      <c r="H141">
        <v>293</v>
      </c>
      <c r="I141">
        <v>16</v>
      </c>
      <c r="J141">
        <v>0.41025641000000002</v>
      </c>
      <c r="K141">
        <v>0.05</v>
      </c>
      <c r="L141">
        <v>1.2999999999999999E-3</v>
      </c>
      <c r="M141">
        <v>-0.95</v>
      </c>
      <c r="N141">
        <v>0</v>
      </c>
      <c r="O141">
        <v>85</v>
      </c>
      <c r="P141">
        <v>0.29010238900000002</v>
      </c>
      <c r="Q141">
        <v>34.1</v>
      </c>
      <c r="R141">
        <v>0.1164</v>
      </c>
      <c r="S141">
        <v>-11.64</v>
      </c>
      <c r="T141" s="1">
        <v>9.2099999999999999E-23</v>
      </c>
      <c r="U141" s="1">
        <f t="shared" si="4"/>
        <v>7.8601812465322728E-3</v>
      </c>
      <c r="V141">
        <v>31</v>
      </c>
      <c r="W141">
        <v>215</v>
      </c>
      <c r="X141">
        <v>0.14418604700000001</v>
      </c>
      <c r="Y141">
        <v>2.0499999999999998</v>
      </c>
      <c r="Z141">
        <v>9.4999999999999998E-3</v>
      </c>
      <c r="AA141">
        <v>-0.95</v>
      </c>
      <c r="AB141" s="1">
        <v>3.2700000000000001E-21</v>
      </c>
      <c r="AC141">
        <v>138</v>
      </c>
      <c r="AD141">
        <v>0.22463768100000001</v>
      </c>
      <c r="AE141">
        <f t="shared" si="5"/>
        <v>0.14418604651162792</v>
      </c>
      <c r="AF141" t="s">
        <v>65</v>
      </c>
    </row>
    <row r="142" spans="1:32" x14ac:dyDescent="0.2">
      <c r="A142" t="s">
        <v>56</v>
      </c>
      <c r="B142" t="s">
        <v>30</v>
      </c>
      <c r="C142">
        <v>9</v>
      </c>
      <c r="D142">
        <v>2845</v>
      </c>
      <c r="E142">
        <v>2845</v>
      </c>
      <c r="F142">
        <v>10829</v>
      </c>
      <c r="G142">
        <v>10829</v>
      </c>
      <c r="H142">
        <v>245</v>
      </c>
      <c r="I142">
        <v>9</v>
      </c>
      <c r="J142">
        <v>1</v>
      </c>
      <c r="K142">
        <v>0.1</v>
      </c>
      <c r="L142">
        <v>1.11E-2</v>
      </c>
      <c r="M142">
        <v>-1.25</v>
      </c>
      <c r="N142" s="1">
        <v>3.81E-184</v>
      </c>
      <c r="O142">
        <v>71</v>
      </c>
      <c r="P142">
        <v>0.28979591799999999</v>
      </c>
      <c r="Q142">
        <v>27</v>
      </c>
      <c r="R142">
        <v>0.11020000000000001</v>
      </c>
      <c r="S142">
        <v>-11.02</v>
      </c>
      <c r="T142" s="1">
        <v>1.37E-21</v>
      </c>
      <c r="U142" s="1">
        <f t="shared" si="4"/>
        <v>6.5564687413426906E-3</v>
      </c>
      <c r="V142">
        <v>36</v>
      </c>
      <c r="W142">
        <v>96</v>
      </c>
      <c r="X142">
        <v>0.375</v>
      </c>
      <c r="Y142">
        <v>1.2</v>
      </c>
      <c r="Z142">
        <v>1.2500000000000001E-2</v>
      </c>
      <c r="AA142">
        <v>-1.25</v>
      </c>
      <c r="AB142" s="1">
        <v>1.2799999999999999E-37</v>
      </c>
      <c r="AC142">
        <v>163</v>
      </c>
      <c r="AD142">
        <v>0.220858896</v>
      </c>
      <c r="AE142">
        <f t="shared" si="5"/>
        <v>0.375</v>
      </c>
      <c r="AF142" t="s">
        <v>65</v>
      </c>
    </row>
    <row r="143" spans="1:32" x14ac:dyDescent="0.2">
      <c r="A143" t="s">
        <v>57</v>
      </c>
      <c r="B143" t="s">
        <v>30</v>
      </c>
      <c r="C143">
        <v>8</v>
      </c>
      <c r="D143">
        <v>2845</v>
      </c>
      <c r="E143">
        <v>2845</v>
      </c>
      <c r="F143">
        <v>10829</v>
      </c>
      <c r="G143">
        <v>10829</v>
      </c>
      <c r="H143">
        <v>197</v>
      </c>
      <c r="I143">
        <v>8</v>
      </c>
      <c r="J143">
        <v>1</v>
      </c>
      <c r="K143">
        <v>0</v>
      </c>
      <c r="L143">
        <v>0</v>
      </c>
      <c r="M143">
        <v>-0.6</v>
      </c>
      <c r="N143">
        <v>0</v>
      </c>
      <c r="O143">
        <v>69</v>
      </c>
      <c r="P143">
        <v>0.35025380699999997</v>
      </c>
      <c r="Q143">
        <v>22.35</v>
      </c>
      <c r="R143">
        <v>0.1135</v>
      </c>
      <c r="S143">
        <v>-11.35</v>
      </c>
      <c r="T143" s="1">
        <v>2.4200000000000002E-27</v>
      </c>
      <c r="U143" s="1">
        <f t="shared" si="4"/>
        <v>6.3717794810231789E-3</v>
      </c>
      <c r="V143">
        <v>17</v>
      </c>
      <c r="W143">
        <v>116</v>
      </c>
      <c r="X143">
        <v>0.14655172399999999</v>
      </c>
      <c r="Y143">
        <v>0.7</v>
      </c>
      <c r="Z143">
        <v>6.0000000000000001E-3</v>
      </c>
      <c r="AA143">
        <v>-0.6</v>
      </c>
      <c r="AB143" s="1">
        <v>1.39E-47</v>
      </c>
      <c r="AC143">
        <v>170</v>
      </c>
      <c r="AD143">
        <v>0.1</v>
      </c>
      <c r="AE143">
        <f t="shared" si="5"/>
        <v>0.14655172413793102</v>
      </c>
      <c r="AF143" t="s">
        <v>65</v>
      </c>
    </row>
    <row r="144" spans="1:32" x14ac:dyDescent="0.2">
      <c r="A144" t="s">
        <v>58</v>
      </c>
      <c r="B144" t="s">
        <v>30</v>
      </c>
      <c r="C144">
        <v>30</v>
      </c>
      <c r="D144">
        <v>2845</v>
      </c>
      <c r="E144">
        <v>2837</v>
      </c>
      <c r="F144">
        <v>10829</v>
      </c>
      <c r="G144">
        <v>10827</v>
      </c>
      <c r="H144">
        <v>263</v>
      </c>
      <c r="I144">
        <v>14</v>
      </c>
      <c r="J144">
        <v>0.46666666699999998</v>
      </c>
      <c r="K144">
        <v>0</v>
      </c>
      <c r="L144">
        <v>0</v>
      </c>
      <c r="M144">
        <v>-1.18</v>
      </c>
      <c r="N144">
        <v>0</v>
      </c>
      <c r="O144">
        <v>106</v>
      </c>
      <c r="P144">
        <v>0.40304182500000002</v>
      </c>
      <c r="Q144">
        <v>30.75</v>
      </c>
      <c r="R144">
        <v>0.1169</v>
      </c>
      <c r="S144">
        <v>-11.69</v>
      </c>
      <c r="T144" s="1">
        <v>6.9999999999999997E-107</v>
      </c>
      <c r="U144" s="1">
        <f t="shared" si="4"/>
        <v>9.7903389673963236E-3</v>
      </c>
      <c r="V144">
        <v>41</v>
      </c>
      <c r="W144">
        <v>1202</v>
      </c>
      <c r="X144">
        <v>3.4109817000000001E-2</v>
      </c>
      <c r="Y144">
        <v>14.15</v>
      </c>
      <c r="Z144">
        <v>1.18E-2</v>
      </c>
      <c r="AA144">
        <v>-1.18</v>
      </c>
      <c r="AB144" s="1">
        <v>3.5999999999999998E-11</v>
      </c>
      <c r="AC144">
        <v>102</v>
      </c>
      <c r="AD144">
        <v>0.40196078400000002</v>
      </c>
      <c r="AE144">
        <f t="shared" si="5"/>
        <v>3.4109816971713808E-2</v>
      </c>
      <c r="AF144" t="s">
        <v>65</v>
      </c>
    </row>
    <row r="145" spans="1:32" x14ac:dyDescent="0.2">
      <c r="A145" t="s">
        <v>59</v>
      </c>
      <c r="B145" t="s">
        <v>30</v>
      </c>
      <c r="C145">
        <v>29</v>
      </c>
      <c r="D145">
        <v>2845</v>
      </c>
      <c r="E145">
        <v>2835</v>
      </c>
      <c r="F145">
        <v>10829</v>
      </c>
      <c r="G145">
        <v>10822</v>
      </c>
      <c r="H145">
        <v>256</v>
      </c>
      <c r="I145">
        <v>20</v>
      </c>
      <c r="J145">
        <v>0.68965517200000004</v>
      </c>
      <c r="K145">
        <v>0.1</v>
      </c>
      <c r="L145">
        <v>3.3999999999999998E-3</v>
      </c>
      <c r="M145">
        <v>-1.22</v>
      </c>
      <c r="N145">
        <v>0</v>
      </c>
      <c r="O145">
        <v>57</v>
      </c>
      <c r="P145">
        <v>0.22265625</v>
      </c>
      <c r="Q145">
        <v>28.9</v>
      </c>
      <c r="R145">
        <v>0.1129</v>
      </c>
      <c r="S145">
        <v>-11.29</v>
      </c>
      <c r="T145" s="1">
        <v>2.3499999999999999E-12</v>
      </c>
      <c r="U145" s="1">
        <f t="shared" si="4"/>
        <v>5.2670486046941419E-3</v>
      </c>
      <c r="V145">
        <v>51</v>
      </c>
      <c r="W145">
        <v>380</v>
      </c>
      <c r="X145">
        <v>0.134210526</v>
      </c>
      <c r="Y145">
        <v>4.6500000000000004</v>
      </c>
      <c r="Z145">
        <v>1.2200000000000001E-2</v>
      </c>
      <c r="AA145">
        <v>-1.22</v>
      </c>
      <c r="AB145" s="1">
        <v>5.1999999999999997E-12</v>
      </c>
      <c r="AC145">
        <v>238</v>
      </c>
      <c r="AD145">
        <v>0.21428571399999999</v>
      </c>
      <c r="AE145">
        <f t="shared" si="5"/>
        <v>0.13421052631578947</v>
      </c>
      <c r="AF145" t="s">
        <v>65</v>
      </c>
    </row>
    <row r="146" spans="1:32" x14ac:dyDescent="0.2">
      <c r="A146" t="s">
        <v>60</v>
      </c>
      <c r="B146" t="s">
        <v>30</v>
      </c>
      <c r="C146">
        <v>8</v>
      </c>
      <c r="D146">
        <v>2845</v>
      </c>
      <c r="E146">
        <v>2844</v>
      </c>
      <c r="F146">
        <v>10829</v>
      </c>
      <c r="G146">
        <v>10828</v>
      </c>
      <c r="H146">
        <v>152</v>
      </c>
      <c r="I146">
        <v>6</v>
      </c>
      <c r="J146">
        <v>0.75</v>
      </c>
      <c r="K146">
        <v>0</v>
      </c>
      <c r="L146">
        <v>0</v>
      </c>
      <c r="M146">
        <v>-0.18</v>
      </c>
      <c r="N146">
        <v>0</v>
      </c>
      <c r="O146">
        <v>28</v>
      </c>
      <c r="P146">
        <v>0.18421052600000001</v>
      </c>
      <c r="Q146">
        <v>16.850000000000001</v>
      </c>
      <c r="R146">
        <v>0.1109</v>
      </c>
      <c r="S146">
        <v>-11.09</v>
      </c>
      <c r="T146">
        <v>8.2275999999999998E-3</v>
      </c>
      <c r="U146" s="1">
        <f t="shared" si="4"/>
        <v>2.5858884373845584E-3</v>
      </c>
      <c r="V146">
        <v>2</v>
      </c>
      <c r="W146">
        <v>55</v>
      </c>
      <c r="X146">
        <v>3.6363635999999998E-2</v>
      </c>
      <c r="Y146">
        <v>0.1</v>
      </c>
      <c r="Z146">
        <v>1.8E-3</v>
      </c>
      <c r="AA146">
        <v>-0.18</v>
      </c>
      <c r="AB146" s="1">
        <v>1.08E-5</v>
      </c>
      <c r="AC146">
        <v>35</v>
      </c>
      <c r="AD146">
        <v>5.7142856999999998E-2</v>
      </c>
      <c r="AE146">
        <f t="shared" si="5"/>
        <v>3.6363636363636362E-2</v>
      </c>
      <c r="AF146" t="s">
        <v>65</v>
      </c>
    </row>
    <row r="147" spans="1:32" x14ac:dyDescent="0.2">
      <c r="A147" t="s">
        <v>29</v>
      </c>
      <c r="B147" t="s">
        <v>30</v>
      </c>
      <c r="C147">
        <v>17</v>
      </c>
      <c r="D147">
        <v>2845</v>
      </c>
      <c r="E147">
        <v>2841</v>
      </c>
      <c r="F147">
        <v>10829</v>
      </c>
      <c r="G147">
        <v>10829</v>
      </c>
      <c r="H147">
        <v>228</v>
      </c>
      <c r="I147">
        <v>8</v>
      </c>
      <c r="J147">
        <v>0.47058823500000002</v>
      </c>
      <c r="K147">
        <v>0</v>
      </c>
      <c r="L147">
        <v>0</v>
      </c>
      <c r="M147">
        <v>0</v>
      </c>
      <c r="N147">
        <v>0</v>
      </c>
      <c r="O147">
        <v>49</v>
      </c>
      <c r="P147">
        <v>0.21491228100000001</v>
      </c>
      <c r="Q147">
        <v>24.6</v>
      </c>
      <c r="R147">
        <v>0.1079</v>
      </c>
      <c r="S147">
        <v>-10.79</v>
      </c>
      <c r="T147" s="1">
        <v>2.5000000000000002E-6</v>
      </c>
      <c r="U147" s="1">
        <f t="shared" si="4"/>
        <v>4.5248868778280547E-3</v>
      </c>
      <c r="V147">
        <v>0</v>
      </c>
      <c r="W147">
        <v>57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86</v>
      </c>
      <c r="AD147">
        <v>0</v>
      </c>
      <c r="AE147">
        <f t="shared" si="5"/>
        <v>0</v>
      </c>
      <c r="AF147" t="s">
        <v>66</v>
      </c>
    </row>
    <row r="148" spans="1:32" x14ac:dyDescent="0.2">
      <c r="A148" t="s">
        <v>32</v>
      </c>
      <c r="B148" t="s">
        <v>30</v>
      </c>
      <c r="C148">
        <v>28</v>
      </c>
      <c r="D148">
        <v>2845</v>
      </c>
      <c r="E148">
        <v>2839</v>
      </c>
      <c r="F148">
        <v>10829</v>
      </c>
      <c r="G148">
        <v>10823</v>
      </c>
      <c r="H148">
        <v>347</v>
      </c>
      <c r="I148">
        <v>15</v>
      </c>
      <c r="J148">
        <v>0.53571428600000004</v>
      </c>
      <c r="K148">
        <v>0.15</v>
      </c>
      <c r="L148">
        <v>5.4000000000000003E-3</v>
      </c>
      <c r="M148">
        <v>-0.36</v>
      </c>
      <c r="N148">
        <v>0</v>
      </c>
      <c r="O148">
        <v>64</v>
      </c>
      <c r="P148">
        <v>0.18443804</v>
      </c>
      <c r="Q148">
        <v>39.4</v>
      </c>
      <c r="R148">
        <v>0.1135</v>
      </c>
      <c r="S148">
        <v>-11.35</v>
      </c>
      <c r="T148">
        <v>7.6434500000000004E-4</v>
      </c>
      <c r="U148" s="1">
        <f t="shared" si="4"/>
        <v>5.9133327173611751E-3</v>
      </c>
      <c r="V148">
        <v>13</v>
      </c>
      <c r="W148">
        <v>153</v>
      </c>
      <c r="X148">
        <v>8.4967319999999999E-2</v>
      </c>
      <c r="Y148">
        <v>0.55000000000000004</v>
      </c>
      <c r="Z148">
        <v>3.5999999999999999E-3</v>
      </c>
      <c r="AA148">
        <v>-0.36</v>
      </c>
      <c r="AB148" s="1">
        <v>9.5899999999999994E-61</v>
      </c>
      <c r="AC148">
        <v>118</v>
      </c>
      <c r="AD148">
        <v>0.11016949199999999</v>
      </c>
      <c r="AE148">
        <f t="shared" si="5"/>
        <v>8.4967320261437912E-2</v>
      </c>
      <c r="AF148" t="s">
        <v>66</v>
      </c>
    </row>
    <row r="149" spans="1:32" x14ac:dyDescent="0.2">
      <c r="A149" t="s">
        <v>33</v>
      </c>
      <c r="B149" t="s">
        <v>30</v>
      </c>
      <c r="C149">
        <v>18</v>
      </c>
      <c r="D149">
        <v>2845</v>
      </c>
      <c r="E149">
        <v>2845</v>
      </c>
      <c r="F149">
        <v>10829</v>
      </c>
      <c r="G149">
        <v>10829</v>
      </c>
      <c r="H149">
        <v>357</v>
      </c>
      <c r="I149">
        <v>16</v>
      </c>
      <c r="J149">
        <v>0.88888888899999996</v>
      </c>
      <c r="K149">
        <v>0.1</v>
      </c>
      <c r="L149">
        <v>5.5999999999999999E-3</v>
      </c>
      <c r="M149">
        <v>-1.87</v>
      </c>
      <c r="N149">
        <v>0</v>
      </c>
      <c r="O149">
        <v>103</v>
      </c>
      <c r="P149">
        <v>0.28851540599999997</v>
      </c>
      <c r="Q149">
        <v>39.15</v>
      </c>
      <c r="R149">
        <v>0.10970000000000001</v>
      </c>
      <c r="S149">
        <v>-10.97</v>
      </c>
      <c r="T149" s="1">
        <v>7.2400000000000006E-33</v>
      </c>
      <c r="U149" s="1">
        <f t="shared" si="4"/>
        <v>9.5114969064548898E-3</v>
      </c>
      <c r="V149">
        <v>38</v>
      </c>
      <c r="W149">
        <v>571</v>
      </c>
      <c r="X149">
        <v>6.6549912000000003E-2</v>
      </c>
      <c r="Y149">
        <v>10.65</v>
      </c>
      <c r="Z149">
        <v>1.8700000000000001E-2</v>
      </c>
      <c r="AA149">
        <v>-1.87</v>
      </c>
      <c r="AB149" s="1">
        <v>6.9800000000000003E-8</v>
      </c>
      <c r="AC149">
        <v>278</v>
      </c>
      <c r="AD149">
        <v>0.136690647</v>
      </c>
      <c r="AE149">
        <f t="shared" si="5"/>
        <v>6.6549912434325745E-2</v>
      </c>
      <c r="AF149" t="s">
        <v>66</v>
      </c>
    </row>
    <row r="150" spans="1:32" x14ac:dyDescent="0.2">
      <c r="A150" t="s">
        <v>34</v>
      </c>
      <c r="B150" t="s">
        <v>30</v>
      </c>
      <c r="C150">
        <v>8</v>
      </c>
      <c r="D150">
        <v>2845</v>
      </c>
      <c r="E150">
        <v>2844</v>
      </c>
      <c r="F150">
        <v>10829</v>
      </c>
      <c r="G150">
        <v>10829</v>
      </c>
      <c r="H150">
        <v>93</v>
      </c>
      <c r="I150">
        <v>7</v>
      </c>
      <c r="J150">
        <v>0.875</v>
      </c>
      <c r="K150">
        <v>0</v>
      </c>
      <c r="L150">
        <v>0</v>
      </c>
      <c r="M150">
        <v>-0.32</v>
      </c>
      <c r="N150">
        <v>0</v>
      </c>
      <c r="O150">
        <v>26</v>
      </c>
      <c r="P150">
        <v>0.27956989199999999</v>
      </c>
      <c r="Q150">
        <v>10.65</v>
      </c>
      <c r="R150">
        <v>0.1145</v>
      </c>
      <c r="S150">
        <v>-11.45</v>
      </c>
      <c r="T150" s="1">
        <v>2.2199999999999999E-6</v>
      </c>
      <c r="U150" s="1">
        <f t="shared" si="4"/>
        <v>2.4009603841536613E-3</v>
      </c>
      <c r="V150">
        <v>10</v>
      </c>
      <c r="W150">
        <v>278</v>
      </c>
      <c r="X150">
        <v>3.5971222999999997E-2</v>
      </c>
      <c r="Y150">
        <v>0.9</v>
      </c>
      <c r="Z150">
        <v>3.2000000000000002E-3</v>
      </c>
      <c r="AA150">
        <v>-0.32</v>
      </c>
      <c r="AB150" s="1">
        <v>4.4100000000000002E-46</v>
      </c>
      <c r="AC150">
        <v>56</v>
      </c>
      <c r="AD150">
        <v>0.178571429</v>
      </c>
      <c r="AE150">
        <f t="shared" si="5"/>
        <v>3.5971223021582732E-2</v>
      </c>
      <c r="AF150" t="s">
        <v>66</v>
      </c>
    </row>
    <row r="151" spans="1:32" x14ac:dyDescent="0.2">
      <c r="A151" t="s">
        <v>35</v>
      </c>
      <c r="B151" t="s">
        <v>30</v>
      </c>
      <c r="C151">
        <v>107</v>
      </c>
      <c r="D151">
        <v>2845</v>
      </c>
      <c r="E151">
        <v>2805</v>
      </c>
      <c r="F151">
        <v>10829</v>
      </c>
      <c r="G151">
        <v>10795</v>
      </c>
      <c r="H151">
        <v>398</v>
      </c>
      <c r="I151">
        <v>26</v>
      </c>
      <c r="J151">
        <v>0.242990654</v>
      </c>
      <c r="K151">
        <v>0.6</v>
      </c>
      <c r="L151">
        <v>5.5999999999999999E-3</v>
      </c>
      <c r="M151">
        <v>-1.59</v>
      </c>
      <c r="N151" s="1">
        <v>1.9500000000000001E-182</v>
      </c>
      <c r="O151">
        <v>139</v>
      </c>
      <c r="P151">
        <v>0.34924623100000002</v>
      </c>
      <c r="Q151">
        <v>47</v>
      </c>
      <c r="R151">
        <v>0.1181</v>
      </c>
      <c r="S151">
        <v>-11.81</v>
      </c>
      <c r="T151" s="1">
        <v>5.3400000000000003E-33</v>
      </c>
      <c r="U151" s="1">
        <f t="shared" si="4"/>
        <v>1.2876331635016211E-2</v>
      </c>
      <c r="V151">
        <v>113</v>
      </c>
      <c r="W151">
        <v>1082</v>
      </c>
      <c r="X151">
        <v>0.10443622900000001</v>
      </c>
      <c r="Y151">
        <v>17.25</v>
      </c>
      <c r="Z151">
        <v>1.5900000000000001E-2</v>
      </c>
      <c r="AA151">
        <v>-1.59</v>
      </c>
      <c r="AB151" s="1">
        <v>8.1999999999999999E-22</v>
      </c>
      <c r="AC151">
        <v>287</v>
      </c>
      <c r="AD151">
        <v>0.39372822299999999</v>
      </c>
      <c r="AE151">
        <f t="shared" si="5"/>
        <v>0.1044362292051756</v>
      </c>
      <c r="AF151" t="s">
        <v>66</v>
      </c>
    </row>
    <row r="152" spans="1:32" x14ac:dyDescent="0.2">
      <c r="A152" t="s">
        <v>36</v>
      </c>
      <c r="B152" t="s">
        <v>30</v>
      </c>
      <c r="C152">
        <v>85</v>
      </c>
      <c r="D152">
        <v>2845</v>
      </c>
      <c r="E152">
        <v>2834</v>
      </c>
      <c r="F152">
        <v>10829</v>
      </c>
      <c r="G152">
        <v>10818</v>
      </c>
      <c r="H152">
        <v>326</v>
      </c>
      <c r="I152">
        <v>41</v>
      </c>
      <c r="J152">
        <v>0.48235294099999998</v>
      </c>
      <c r="K152">
        <v>0.4</v>
      </c>
      <c r="L152">
        <v>4.7000000000000002E-3</v>
      </c>
      <c r="M152">
        <v>-1.84</v>
      </c>
      <c r="N152">
        <v>0</v>
      </c>
      <c r="O152">
        <v>115</v>
      </c>
      <c r="P152">
        <v>0.35276073600000002</v>
      </c>
      <c r="Q152">
        <v>36.4</v>
      </c>
      <c r="R152">
        <v>0.11169999999999999</v>
      </c>
      <c r="S152">
        <v>-11.17</v>
      </c>
      <c r="T152" s="1">
        <v>1.2600000000000001E-58</v>
      </c>
      <c r="U152" s="1">
        <f t="shared" si="4"/>
        <v>1.0630430763542245E-2</v>
      </c>
      <c r="V152">
        <v>271</v>
      </c>
      <c r="W152">
        <v>486</v>
      </c>
      <c r="X152">
        <v>0.55761316900000002</v>
      </c>
      <c r="Y152">
        <v>8.9499999999999993</v>
      </c>
      <c r="Z152">
        <v>1.84E-2</v>
      </c>
      <c r="AA152">
        <v>-1.84</v>
      </c>
      <c r="AB152" s="1">
        <v>1.54E-250</v>
      </c>
      <c r="AC152">
        <v>628</v>
      </c>
      <c r="AD152">
        <v>0.43152866200000001</v>
      </c>
      <c r="AE152">
        <f t="shared" si="5"/>
        <v>0.5576131687242798</v>
      </c>
      <c r="AF152" t="s">
        <v>66</v>
      </c>
    </row>
    <row r="153" spans="1:32" x14ac:dyDescent="0.2">
      <c r="A153" t="s">
        <v>37</v>
      </c>
      <c r="B153" t="s">
        <v>30</v>
      </c>
      <c r="C153">
        <v>32</v>
      </c>
      <c r="D153">
        <v>2845</v>
      </c>
      <c r="E153">
        <v>2835</v>
      </c>
      <c r="F153">
        <v>10829</v>
      </c>
      <c r="G153">
        <v>10823</v>
      </c>
      <c r="H153">
        <v>234</v>
      </c>
      <c r="I153">
        <v>11</v>
      </c>
      <c r="J153">
        <v>0.34375</v>
      </c>
      <c r="K153">
        <v>0.1</v>
      </c>
      <c r="L153">
        <v>3.0999999999999999E-3</v>
      </c>
      <c r="M153">
        <v>-0.14000000000000001</v>
      </c>
      <c r="N153" s="1">
        <v>5.3199999999999999E-275</v>
      </c>
      <c r="O153">
        <v>63</v>
      </c>
      <c r="P153">
        <v>0.26923076899999998</v>
      </c>
      <c r="Q153">
        <v>26.2</v>
      </c>
      <c r="R153">
        <v>0.112</v>
      </c>
      <c r="S153">
        <v>-11.2</v>
      </c>
      <c r="T153" s="1">
        <v>3.3099999999999998E-40</v>
      </c>
      <c r="U153" s="1">
        <f t="shared" si="4"/>
        <v>5.8209368936524069E-3</v>
      </c>
      <c r="V153">
        <v>6</v>
      </c>
      <c r="W153">
        <v>138</v>
      </c>
      <c r="X153">
        <v>4.3478260999999997E-2</v>
      </c>
      <c r="Y153">
        <v>0.2</v>
      </c>
      <c r="Z153">
        <v>1.4E-3</v>
      </c>
      <c r="AA153">
        <v>-0.14000000000000001</v>
      </c>
      <c r="AB153" s="1">
        <v>7.2799999999999995E-29</v>
      </c>
      <c r="AC153">
        <v>95</v>
      </c>
      <c r="AD153">
        <v>6.3157895000000006E-2</v>
      </c>
      <c r="AE153">
        <f t="shared" si="5"/>
        <v>4.3478260869565216E-2</v>
      </c>
      <c r="AF153" t="s">
        <v>66</v>
      </c>
    </row>
    <row r="154" spans="1:32" x14ac:dyDescent="0.2">
      <c r="A154" t="s">
        <v>38</v>
      </c>
      <c r="B154" t="s">
        <v>30</v>
      </c>
      <c r="C154">
        <v>30</v>
      </c>
      <c r="D154">
        <v>2845</v>
      </c>
      <c r="E154">
        <v>2835</v>
      </c>
      <c r="F154">
        <v>10829</v>
      </c>
      <c r="G154">
        <v>10822</v>
      </c>
      <c r="H154">
        <v>315</v>
      </c>
      <c r="I154">
        <v>16</v>
      </c>
      <c r="J154">
        <v>0.53333333299999997</v>
      </c>
      <c r="K154">
        <v>0.05</v>
      </c>
      <c r="L154">
        <v>1.6999999999999999E-3</v>
      </c>
      <c r="M154">
        <v>-1.51</v>
      </c>
      <c r="N154">
        <v>0</v>
      </c>
      <c r="O154">
        <v>124</v>
      </c>
      <c r="P154">
        <v>0.39365079400000003</v>
      </c>
      <c r="Q154">
        <v>38.200000000000003</v>
      </c>
      <c r="R154">
        <v>0.12130000000000001</v>
      </c>
      <c r="S154">
        <v>-12.13</v>
      </c>
      <c r="T154" s="1">
        <v>7.1700000000000004E-47</v>
      </c>
      <c r="U154" s="1">
        <f t="shared" si="4"/>
        <v>1.1458140824246904E-2</v>
      </c>
      <c r="V154">
        <v>46</v>
      </c>
      <c r="W154">
        <v>418</v>
      </c>
      <c r="X154">
        <v>0.110047847</v>
      </c>
      <c r="Y154">
        <v>6.3</v>
      </c>
      <c r="Z154">
        <v>1.5100000000000001E-2</v>
      </c>
      <c r="AA154">
        <v>-1.51</v>
      </c>
      <c r="AB154" s="1">
        <v>2.3999999999999999E-15</v>
      </c>
      <c r="AC154">
        <v>212</v>
      </c>
      <c r="AD154">
        <v>0.21698113199999999</v>
      </c>
      <c r="AE154">
        <f t="shared" si="5"/>
        <v>0.11004784688995216</v>
      </c>
      <c r="AF154" t="s">
        <v>66</v>
      </c>
    </row>
    <row r="155" spans="1:32" x14ac:dyDescent="0.2">
      <c r="A155" t="s">
        <v>39</v>
      </c>
      <c r="B155" t="s">
        <v>30</v>
      </c>
      <c r="C155">
        <v>6</v>
      </c>
      <c r="D155">
        <v>2845</v>
      </c>
      <c r="E155">
        <v>2843</v>
      </c>
      <c r="F155">
        <v>10829</v>
      </c>
      <c r="G155">
        <v>10828</v>
      </c>
      <c r="H155">
        <v>140</v>
      </c>
      <c r="I155">
        <v>4</v>
      </c>
      <c r="J155">
        <v>0.66666666699999999</v>
      </c>
      <c r="K155">
        <v>0</v>
      </c>
      <c r="L155">
        <v>0</v>
      </c>
      <c r="M155">
        <v>-0.33</v>
      </c>
      <c r="N155">
        <v>0</v>
      </c>
      <c r="O155">
        <v>34</v>
      </c>
      <c r="P155">
        <v>0.242857143</v>
      </c>
      <c r="Q155">
        <v>15.45</v>
      </c>
      <c r="R155">
        <v>0.1104</v>
      </c>
      <c r="S155">
        <v>-11.04</v>
      </c>
      <c r="T155" s="1">
        <v>7.6599999999999995E-7</v>
      </c>
      <c r="U155" s="1">
        <f t="shared" si="4"/>
        <v>3.1400073882526781E-3</v>
      </c>
      <c r="V155">
        <v>4</v>
      </c>
      <c r="W155">
        <v>106</v>
      </c>
      <c r="X155">
        <v>3.7735849000000002E-2</v>
      </c>
      <c r="Y155">
        <v>0.35</v>
      </c>
      <c r="Z155">
        <v>3.3E-3</v>
      </c>
      <c r="AA155">
        <v>-0.33</v>
      </c>
      <c r="AB155" s="1">
        <v>2.6499999999999999E-8</v>
      </c>
      <c r="AC155">
        <v>68</v>
      </c>
      <c r="AD155">
        <v>5.8823528999999999E-2</v>
      </c>
      <c r="AE155">
        <f t="shared" si="5"/>
        <v>3.7735849056603772E-2</v>
      </c>
      <c r="AF155" t="s">
        <v>66</v>
      </c>
    </row>
    <row r="156" spans="1:32" x14ac:dyDescent="0.2">
      <c r="A156" t="s">
        <v>40</v>
      </c>
      <c r="B156" t="s">
        <v>30</v>
      </c>
      <c r="C156">
        <v>9</v>
      </c>
      <c r="D156">
        <v>2845</v>
      </c>
      <c r="E156">
        <v>2842</v>
      </c>
      <c r="F156">
        <v>10829</v>
      </c>
      <c r="G156">
        <v>10827</v>
      </c>
      <c r="H156">
        <v>108</v>
      </c>
      <c r="I156">
        <v>7</v>
      </c>
      <c r="J156">
        <v>0.77777777800000003</v>
      </c>
      <c r="K156">
        <v>0</v>
      </c>
      <c r="L156">
        <v>0</v>
      </c>
      <c r="M156">
        <v>-0.09</v>
      </c>
      <c r="N156">
        <v>0</v>
      </c>
      <c r="O156">
        <v>23</v>
      </c>
      <c r="P156">
        <v>0.21296296300000001</v>
      </c>
      <c r="Q156">
        <v>11.6</v>
      </c>
      <c r="R156">
        <v>0.1074</v>
      </c>
      <c r="S156">
        <v>-10.74</v>
      </c>
      <c r="T156" s="1">
        <v>5.4200000000000003E-5</v>
      </c>
      <c r="U156" s="1">
        <f t="shared" si="4"/>
        <v>2.1243188325482591E-3</v>
      </c>
      <c r="V156">
        <v>13</v>
      </c>
      <c r="W156">
        <v>53</v>
      </c>
      <c r="X156">
        <v>0.24528301899999999</v>
      </c>
      <c r="Y156">
        <v>0.05</v>
      </c>
      <c r="Z156" s="1">
        <v>8.9999999999999998E-4</v>
      </c>
      <c r="AA156">
        <v>-0.09</v>
      </c>
      <c r="AB156">
        <v>0</v>
      </c>
      <c r="AC156">
        <v>67</v>
      </c>
      <c r="AD156">
        <v>0.194029851</v>
      </c>
      <c r="AE156">
        <f t="shared" si="5"/>
        <v>0.24528301886792453</v>
      </c>
      <c r="AF156" t="s">
        <v>66</v>
      </c>
    </row>
    <row r="157" spans="1:32" x14ac:dyDescent="0.2">
      <c r="A157" t="s">
        <v>41</v>
      </c>
      <c r="B157" t="s">
        <v>30</v>
      </c>
      <c r="C157">
        <v>44</v>
      </c>
      <c r="D157">
        <v>2845</v>
      </c>
      <c r="E157">
        <v>2829</v>
      </c>
      <c r="F157">
        <v>10829</v>
      </c>
      <c r="G157">
        <v>10817</v>
      </c>
      <c r="H157">
        <v>455</v>
      </c>
      <c r="I157">
        <v>17</v>
      </c>
      <c r="J157">
        <v>0.38636363600000001</v>
      </c>
      <c r="K157">
        <v>0.05</v>
      </c>
      <c r="L157">
        <v>1.1000000000000001E-3</v>
      </c>
      <c r="M157">
        <v>-0.75</v>
      </c>
      <c r="N157">
        <v>0</v>
      </c>
      <c r="O157">
        <v>104</v>
      </c>
      <c r="P157">
        <v>0.22857142899999999</v>
      </c>
      <c r="Q157">
        <v>52.15</v>
      </c>
      <c r="R157">
        <v>0.11459999999999999</v>
      </c>
      <c r="S157">
        <v>-11.46</v>
      </c>
      <c r="T157" s="1">
        <v>5.8300000000000001E-16</v>
      </c>
      <c r="U157" s="1">
        <f t="shared" si="4"/>
        <v>9.6144957012110569E-3</v>
      </c>
      <c r="V157">
        <v>9</v>
      </c>
      <c r="W157">
        <v>166</v>
      </c>
      <c r="X157">
        <v>5.4216867000000002E-2</v>
      </c>
      <c r="Y157">
        <v>1.25</v>
      </c>
      <c r="Z157">
        <v>7.4999999999999997E-3</v>
      </c>
      <c r="AA157">
        <v>-0.75</v>
      </c>
      <c r="AB157" s="1">
        <v>1.1600000000000001E-5</v>
      </c>
      <c r="AC157">
        <v>209</v>
      </c>
      <c r="AD157">
        <v>4.3062201000000001E-2</v>
      </c>
      <c r="AE157">
        <f t="shared" si="5"/>
        <v>5.4216867469879519E-2</v>
      </c>
      <c r="AF157" t="s">
        <v>66</v>
      </c>
    </row>
    <row r="158" spans="1:32" x14ac:dyDescent="0.2">
      <c r="A158" t="s">
        <v>42</v>
      </c>
      <c r="B158" t="s">
        <v>30</v>
      </c>
      <c r="C158">
        <v>13</v>
      </c>
      <c r="D158">
        <v>2845</v>
      </c>
      <c r="E158">
        <v>2839</v>
      </c>
      <c r="F158">
        <v>10829</v>
      </c>
      <c r="G158">
        <v>10824</v>
      </c>
      <c r="H158">
        <v>155</v>
      </c>
      <c r="I158">
        <v>7</v>
      </c>
      <c r="J158">
        <v>0.53846153799999996</v>
      </c>
      <c r="K158">
        <v>0</v>
      </c>
      <c r="L158">
        <v>0</v>
      </c>
      <c r="M158">
        <v>-0.15</v>
      </c>
      <c r="N158">
        <v>0</v>
      </c>
      <c r="O158">
        <v>17</v>
      </c>
      <c r="P158">
        <v>0.109677419</v>
      </c>
      <c r="Q158">
        <v>17</v>
      </c>
      <c r="R158">
        <v>0.10970000000000001</v>
      </c>
      <c r="S158">
        <v>-10.97</v>
      </c>
      <c r="T158">
        <v>0.5</v>
      </c>
      <c r="U158" s="1">
        <f t="shared" si="4"/>
        <v>1.5705838876570585E-3</v>
      </c>
      <c r="V158">
        <v>6</v>
      </c>
      <c r="W158">
        <v>68</v>
      </c>
      <c r="X158">
        <v>8.8235294000000006E-2</v>
      </c>
      <c r="Y158">
        <v>0.1</v>
      </c>
      <c r="Z158">
        <v>1.5E-3</v>
      </c>
      <c r="AA158">
        <v>-0.15</v>
      </c>
      <c r="AB158" s="1">
        <v>3.3800000000000001E-82</v>
      </c>
      <c r="AC158">
        <v>52</v>
      </c>
      <c r="AD158">
        <v>0.115384615</v>
      </c>
      <c r="AE158">
        <f t="shared" si="5"/>
        <v>8.8235294117647065E-2</v>
      </c>
      <c r="AF158" t="s">
        <v>66</v>
      </c>
    </row>
    <row r="159" spans="1:32" x14ac:dyDescent="0.2">
      <c r="A159" t="s">
        <v>43</v>
      </c>
      <c r="B159" t="s">
        <v>30</v>
      </c>
      <c r="C159">
        <v>9</v>
      </c>
      <c r="D159">
        <v>2845</v>
      </c>
      <c r="E159">
        <v>2845</v>
      </c>
      <c r="F159">
        <v>10829</v>
      </c>
      <c r="G159">
        <v>10828</v>
      </c>
      <c r="H159">
        <v>97</v>
      </c>
      <c r="I159">
        <v>7</v>
      </c>
      <c r="J159">
        <v>0.77777777800000003</v>
      </c>
      <c r="K159">
        <v>0</v>
      </c>
      <c r="L159">
        <v>0</v>
      </c>
      <c r="M159">
        <v>-0.64</v>
      </c>
      <c r="N159">
        <v>0</v>
      </c>
      <c r="O159">
        <v>22</v>
      </c>
      <c r="P159">
        <v>0.226804124</v>
      </c>
      <c r="Q159">
        <v>10.5</v>
      </c>
      <c r="R159">
        <v>0.1082</v>
      </c>
      <c r="S159">
        <v>-10.82</v>
      </c>
      <c r="T159" s="1">
        <v>5.7599999999999997E-5</v>
      </c>
      <c r="U159" s="1">
        <f t="shared" si="4"/>
        <v>2.0317694865164388E-3</v>
      </c>
      <c r="V159">
        <v>6</v>
      </c>
      <c r="W159">
        <v>125</v>
      </c>
      <c r="X159">
        <v>4.8000000000000001E-2</v>
      </c>
      <c r="Y159">
        <v>0.8</v>
      </c>
      <c r="Z159">
        <v>6.4000000000000003E-3</v>
      </c>
      <c r="AA159">
        <v>-0.64</v>
      </c>
      <c r="AB159">
        <v>3.2174830000000001E-3</v>
      </c>
      <c r="AC159">
        <v>35</v>
      </c>
      <c r="AD159">
        <v>0.171428571</v>
      </c>
      <c r="AE159">
        <f t="shared" si="5"/>
        <v>4.8000000000000001E-2</v>
      </c>
      <c r="AF159" t="s">
        <v>66</v>
      </c>
    </row>
    <row r="160" spans="1:32" x14ac:dyDescent="0.2">
      <c r="A160" t="s">
        <v>44</v>
      </c>
      <c r="B160" t="s">
        <v>30</v>
      </c>
      <c r="C160">
        <v>62</v>
      </c>
      <c r="D160">
        <v>2845</v>
      </c>
      <c r="E160">
        <v>2831</v>
      </c>
      <c r="F160">
        <v>10829</v>
      </c>
      <c r="G160">
        <v>10816</v>
      </c>
      <c r="H160">
        <v>453</v>
      </c>
      <c r="I160">
        <v>29</v>
      </c>
      <c r="J160">
        <v>0.467741935</v>
      </c>
      <c r="K160">
        <v>0.25</v>
      </c>
      <c r="L160">
        <v>4.0000000000000001E-3</v>
      </c>
      <c r="M160">
        <v>-1.9</v>
      </c>
      <c r="N160">
        <v>0</v>
      </c>
      <c r="O160">
        <v>110</v>
      </c>
      <c r="P160">
        <v>0.242825607</v>
      </c>
      <c r="Q160">
        <v>53.9</v>
      </c>
      <c r="R160">
        <v>0.11899999999999999</v>
      </c>
      <c r="S160">
        <v>-11.9</v>
      </c>
      <c r="T160" s="1">
        <v>7.5100000000000004E-24</v>
      </c>
      <c r="U160" s="1">
        <f t="shared" si="4"/>
        <v>1.0170118343195266E-2</v>
      </c>
      <c r="V160">
        <v>42</v>
      </c>
      <c r="W160">
        <v>612</v>
      </c>
      <c r="X160">
        <v>6.8627451000000006E-2</v>
      </c>
      <c r="Y160">
        <v>11.65</v>
      </c>
      <c r="Z160">
        <v>1.9E-2</v>
      </c>
      <c r="AA160">
        <v>-1.9</v>
      </c>
      <c r="AB160" s="1">
        <v>1.8E-17</v>
      </c>
      <c r="AC160">
        <v>182</v>
      </c>
      <c r="AD160">
        <v>0.23076923099999999</v>
      </c>
      <c r="AE160">
        <f t="shared" si="5"/>
        <v>6.8627450980392163E-2</v>
      </c>
      <c r="AF160" t="s">
        <v>66</v>
      </c>
    </row>
    <row r="161" spans="1:32" x14ac:dyDescent="0.2">
      <c r="A161" t="s">
        <v>45</v>
      </c>
      <c r="B161" t="s">
        <v>30</v>
      </c>
      <c r="C161">
        <v>22</v>
      </c>
      <c r="D161">
        <v>2845</v>
      </c>
      <c r="E161">
        <v>2836</v>
      </c>
      <c r="F161">
        <v>10829</v>
      </c>
      <c r="G161">
        <v>10822</v>
      </c>
      <c r="H161">
        <v>298</v>
      </c>
      <c r="I161">
        <v>16</v>
      </c>
      <c r="J161">
        <v>0.72727272700000001</v>
      </c>
      <c r="K161">
        <v>0.1</v>
      </c>
      <c r="L161">
        <v>4.4999999999999997E-3</v>
      </c>
      <c r="M161">
        <v>-1.2</v>
      </c>
      <c r="N161">
        <v>0</v>
      </c>
      <c r="O161">
        <v>87</v>
      </c>
      <c r="P161">
        <v>0.29194630900000001</v>
      </c>
      <c r="Q161">
        <v>32.5</v>
      </c>
      <c r="R161">
        <v>0.1091</v>
      </c>
      <c r="S161">
        <v>-10.91</v>
      </c>
      <c r="T161" s="1">
        <v>1.59E-13</v>
      </c>
      <c r="U161" s="1">
        <f t="shared" si="4"/>
        <v>8.0391794492700053E-3</v>
      </c>
      <c r="V161">
        <v>21</v>
      </c>
      <c r="W161">
        <v>279</v>
      </c>
      <c r="X161">
        <v>7.5268817000000002E-2</v>
      </c>
      <c r="Y161">
        <v>3.35</v>
      </c>
      <c r="Z161">
        <v>1.2E-2</v>
      </c>
      <c r="AA161">
        <v>-1.2</v>
      </c>
      <c r="AB161" s="1">
        <v>2.6500000000000001E-14</v>
      </c>
      <c r="AC161">
        <v>169</v>
      </c>
      <c r="AD161">
        <v>0.124260355</v>
      </c>
      <c r="AE161">
        <f t="shared" si="5"/>
        <v>7.5268817204301078E-2</v>
      </c>
      <c r="AF161" t="s">
        <v>66</v>
      </c>
    </row>
    <row r="162" spans="1:32" x14ac:dyDescent="0.2">
      <c r="A162" t="s">
        <v>62</v>
      </c>
      <c r="B162" t="s">
        <v>30</v>
      </c>
      <c r="C162">
        <v>81</v>
      </c>
      <c r="D162">
        <v>2845</v>
      </c>
      <c r="E162">
        <v>2823</v>
      </c>
      <c r="F162">
        <v>10829</v>
      </c>
      <c r="G162">
        <v>10810</v>
      </c>
      <c r="H162">
        <v>443</v>
      </c>
      <c r="I162">
        <v>25</v>
      </c>
      <c r="J162">
        <v>0.30864197500000001</v>
      </c>
      <c r="K162">
        <v>0.5</v>
      </c>
      <c r="L162">
        <v>6.1999999999999998E-3</v>
      </c>
      <c r="M162">
        <v>-0.77</v>
      </c>
      <c r="N162" s="1">
        <v>7.6099999999999999E-278</v>
      </c>
      <c r="O162">
        <v>98</v>
      </c>
      <c r="P162">
        <v>0.22121896199999999</v>
      </c>
      <c r="Q162">
        <v>50.15</v>
      </c>
      <c r="R162">
        <v>0.1132</v>
      </c>
      <c r="S162">
        <v>-11.32</v>
      </c>
      <c r="T162" s="1">
        <v>2.1300000000000001E-14</v>
      </c>
      <c r="U162" s="1">
        <f t="shared" si="4"/>
        <v>9.0656799259944496E-3</v>
      </c>
      <c r="V162">
        <v>20</v>
      </c>
      <c r="W162">
        <v>304</v>
      </c>
      <c r="X162">
        <v>6.5789474000000001E-2</v>
      </c>
      <c r="Y162">
        <v>2.35</v>
      </c>
      <c r="Z162">
        <v>7.7000000000000002E-3</v>
      </c>
      <c r="AA162">
        <v>-0.77</v>
      </c>
      <c r="AB162" s="1">
        <v>2.6500000000000001E-14</v>
      </c>
      <c r="AC162">
        <v>178</v>
      </c>
      <c r="AD162">
        <v>0.112359551</v>
      </c>
      <c r="AE162">
        <f t="shared" si="5"/>
        <v>6.5789473684210523E-2</v>
      </c>
      <c r="AF162" t="s">
        <v>66</v>
      </c>
    </row>
    <row r="163" spans="1:32" x14ac:dyDescent="0.2">
      <c r="A163" t="s">
        <v>46</v>
      </c>
      <c r="B163" t="s">
        <v>30</v>
      </c>
      <c r="C163">
        <v>102</v>
      </c>
      <c r="D163">
        <v>2845</v>
      </c>
      <c r="E163">
        <v>2825</v>
      </c>
      <c r="F163">
        <v>10829</v>
      </c>
      <c r="G163">
        <v>10814</v>
      </c>
      <c r="H163">
        <v>437</v>
      </c>
      <c r="I163">
        <v>34</v>
      </c>
      <c r="J163">
        <v>0.33333333300000001</v>
      </c>
      <c r="K163">
        <v>0.85</v>
      </c>
      <c r="L163">
        <v>8.3000000000000001E-3</v>
      </c>
      <c r="M163">
        <v>-1.83</v>
      </c>
      <c r="N163" s="1">
        <v>4.5500000000000001E-247</v>
      </c>
      <c r="O163">
        <v>94</v>
      </c>
      <c r="P163">
        <v>0.215102975</v>
      </c>
      <c r="Q163">
        <v>54.2</v>
      </c>
      <c r="R163">
        <v>0.124</v>
      </c>
      <c r="S163">
        <v>-12.4</v>
      </c>
      <c r="T163" s="1">
        <v>2.4899999999999998E-15</v>
      </c>
      <c r="U163" s="1">
        <f t="shared" si="4"/>
        <v>8.6924357314592197E-3</v>
      </c>
      <c r="V163">
        <v>111</v>
      </c>
      <c r="W163">
        <v>2452</v>
      </c>
      <c r="X163">
        <v>4.5269167999999999E-2</v>
      </c>
      <c r="Y163">
        <v>44.95</v>
      </c>
      <c r="Z163">
        <v>1.83E-2</v>
      </c>
      <c r="AA163">
        <v>-1.83</v>
      </c>
      <c r="AB163" s="1">
        <v>4.2399999999999999E-7</v>
      </c>
      <c r="AC163">
        <v>210</v>
      </c>
      <c r="AD163">
        <v>0.52857142899999998</v>
      </c>
      <c r="AE163">
        <f t="shared" si="5"/>
        <v>4.5269168026101141E-2</v>
      </c>
      <c r="AF163" t="s">
        <v>66</v>
      </c>
    </row>
    <row r="164" spans="1:32" x14ac:dyDescent="0.2">
      <c r="A164" t="s">
        <v>47</v>
      </c>
      <c r="B164" t="s">
        <v>30</v>
      </c>
      <c r="C164">
        <v>8</v>
      </c>
      <c r="D164">
        <v>2845</v>
      </c>
      <c r="E164">
        <v>2845</v>
      </c>
      <c r="F164">
        <v>10829</v>
      </c>
      <c r="G164">
        <v>10829</v>
      </c>
      <c r="H164">
        <v>211</v>
      </c>
      <c r="I164">
        <v>8</v>
      </c>
      <c r="J164">
        <v>1</v>
      </c>
      <c r="K164">
        <v>0</v>
      </c>
      <c r="L164">
        <v>0</v>
      </c>
      <c r="M164">
        <v>-0.54</v>
      </c>
      <c r="N164">
        <v>0</v>
      </c>
      <c r="O164">
        <v>63</v>
      </c>
      <c r="P164">
        <v>0.29857819899999999</v>
      </c>
      <c r="Q164">
        <v>24.95</v>
      </c>
      <c r="R164">
        <v>0.1182</v>
      </c>
      <c r="S164">
        <v>-11.82</v>
      </c>
      <c r="T164" s="1">
        <v>2.9700000000000001E-12</v>
      </c>
      <c r="U164" s="1">
        <f t="shared" si="4"/>
        <v>5.8177117000646414E-3</v>
      </c>
      <c r="V164">
        <v>31</v>
      </c>
      <c r="W164">
        <v>92</v>
      </c>
      <c r="X164">
        <v>0.33695652199999998</v>
      </c>
      <c r="Y164">
        <v>0.5</v>
      </c>
      <c r="Z164">
        <v>5.4000000000000003E-3</v>
      </c>
      <c r="AA164">
        <v>-0.54</v>
      </c>
      <c r="AB164" s="1">
        <v>1.5699999999999999E-258</v>
      </c>
      <c r="AC164">
        <v>119</v>
      </c>
      <c r="AD164">
        <v>0.26050420200000002</v>
      </c>
      <c r="AE164">
        <f t="shared" si="5"/>
        <v>0.33695652173913043</v>
      </c>
      <c r="AF164" t="s">
        <v>66</v>
      </c>
    </row>
    <row r="165" spans="1:32" x14ac:dyDescent="0.2">
      <c r="A165" t="s">
        <v>48</v>
      </c>
      <c r="B165" t="s">
        <v>30</v>
      </c>
      <c r="C165">
        <v>14</v>
      </c>
      <c r="D165">
        <v>2845</v>
      </c>
      <c r="E165">
        <v>2842</v>
      </c>
      <c r="F165">
        <v>10829</v>
      </c>
      <c r="G165">
        <v>10827</v>
      </c>
      <c r="H165">
        <v>256</v>
      </c>
      <c r="I165">
        <v>11</v>
      </c>
      <c r="J165">
        <v>0.78571428600000004</v>
      </c>
      <c r="K165">
        <v>0</v>
      </c>
      <c r="L165">
        <v>0</v>
      </c>
      <c r="M165">
        <v>-1.0900000000000001</v>
      </c>
      <c r="N165">
        <v>0</v>
      </c>
      <c r="O165">
        <v>67</v>
      </c>
      <c r="P165">
        <v>0.26171875</v>
      </c>
      <c r="Q165">
        <v>28.3</v>
      </c>
      <c r="R165">
        <v>0.1105</v>
      </c>
      <c r="S165">
        <v>-11.05</v>
      </c>
      <c r="T165" s="1">
        <v>2.45E-15</v>
      </c>
      <c r="U165" s="1">
        <f t="shared" si="4"/>
        <v>6.1882331209014499E-3</v>
      </c>
      <c r="V165">
        <v>19</v>
      </c>
      <c r="W165">
        <v>354</v>
      </c>
      <c r="X165">
        <v>5.3672315999999998E-2</v>
      </c>
      <c r="Y165">
        <v>3.85</v>
      </c>
      <c r="Z165">
        <v>1.09E-2</v>
      </c>
      <c r="AA165">
        <v>-1.0900000000000001</v>
      </c>
      <c r="AB165" s="1">
        <v>5.5500000000000004E-12</v>
      </c>
      <c r="AC165">
        <v>121</v>
      </c>
      <c r="AD165">
        <v>0.157024793</v>
      </c>
      <c r="AE165">
        <f t="shared" si="5"/>
        <v>5.3672316384180789E-2</v>
      </c>
      <c r="AF165" t="s">
        <v>66</v>
      </c>
    </row>
    <row r="166" spans="1:32" x14ac:dyDescent="0.2">
      <c r="A166" t="s">
        <v>51</v>
      </c>
      <c r="B166" t="s">
        <v>30</v>
      </c>
      <c r="C166">
        <v>53</v>
      </c>
      <c r="D166">
        <v>2845</v>
      </c>
      <c r="E166">
        <v>2839</v>
      </c>
      <c r="F166">
        <v>10829</v>
      </c>
      <c r="G166">
        <v>10826</v>
      </c>
      <c r="H166">
        <v>409</v>
      </c>
      <c r="I166">
        <v>26</v>
      </c>
      <c r="J166">
        <v>0.49056603799999998</v>
      </c>
      <c r="K166">
        <v>0</v>
      </c>
      <c r="L166">
        <v>0</v>
      </c>
      <c r="M166">
        <v>-1.98</v>
      </c>
      <c r="N166">
        <v>0</v>
      </c>
      <c r="O166">
        <v>118</v>
      </c>
      <c r="P166">
        <v>0.288508557</v>
      </c>
      <c r="Q166">
        <v>50.05</v>
      </c>
      <c r="R166">
        <v>0.12239999999999999</v>
      </c>
      <c r="S166">
        <v>-12.24</v>
      </c>
      <c r="T166" s="1">
        <v>1.4E-22</v>
      </c>
      <c r="U166" s="1">
        <f t="shared" si="4"/>
        <v>1.089968594125254E-2</v>
      </c>
      <c r="V166">
        <v>93</v>
      </c>
      <c r="W166">
        <v>1201</v>
      </c>
      <c r="X166">
        <v>7.7435470000000006E-2</v>
      </c>
      <c r="Y166">
        <v>23.8</v>
      </c>
      <c r="Z166">
        <v>1.9800000000000002E-2</v>
      </c>
      <c r="AA166">
        <v>-1.98</v>
      </c>
      <c r="AB166" s="1">
        <v>6.1200000000000004E-31</v>
      </c>
      <c r="AC166">
        <v>290</v>
      </c>
      <c r="AD166">
        <v>0.32068965500000002</v>
      </c>
      <c r="AE166">
        <f t="shared" si="5"/>
        <v>7.743547044129892E-2</v>
      </c>
      <c r="AF166" t="s">
        <v>66</v>
      </c>
    </row>
    <row r="167" spans="1:32" x14ac:dyDescent="0.2">
      <c r="A167" t="s">
        <v>52</v>
      </c>
      <c r="B167" t="s">
        <v>30</v>
      </c>
      <c r="C167">
        <v>14</v>
      </c>
      <c r="D167">
        <v>2845</v>
      </c>
      <c r="E167">
        <v>2840</v>
      </c>
      <c r="F167">
        <v>10829</v>
      </c>
      <c r="G167">
        <v>10826</v>
      </c>
      <c r="H167">
        <v>290</v>
      </c>
      <c r="I167">
        <v>7</v>
      </c>
      <c r="J167">
        <v>0.5</v>
      </c>
      <c r="K167">
        <v>0</v>
      </c>
      <c r="L167">
        <v>0</v>
      </c>
      <c r="M167">
        <v>-1</v>
      </c>
      <c r="N167">
        <v>0</v>
      </c>
      <c r="O167">
        <v>133</v>
      </c>
      <c r="P167">
        <v>0.45862069</v>
      </c>
      <c r="Q167">
        <v>35.35</v>
      </c>
      <c r="R167">
        <v>0.12189999999999999</v>
      </c>
      <c r="S167">
        <v>-12.19</v>
      </c>
      <c r="T167" s="1">
        <v>1.4000000000000001E-63</v>
      </c>
      <c r="U167" s="1">
        <f t="shared" si="4"/>
        <v>1.2285239238869388E-2</v>
      </c>
      <c r="V167">
        <v>19</v>
      </c>
      <c r="W167">
        <v>185</v>
      </c>
      <c r="X167">
        <v>0.10270270300000001</v>
      </c>
      <c r="Y167">
        <v>1.85</v>
      </c>
      <c r="Z167">
        <v>0.01</v>
      </c>
      <c r="AA167">
        <v>-1</v>
      </c>
      <c r="AB167" s="1">
        <v>1.3800000000000001E-23</v>
      </c>
      <c r="AC167">
        <v>133</v>
      </c>
      <c r="AD167">
        <v>0.14285714299999999</v>
      </c>
      <c r="AE167">
        <f t="shared" si="5"/>
        <v>0.10270270270270271</v>
      </c>
      <c r="AF167" t="s">
        <v>66</v>
      </c>
    </row>
    <row r="168" spans="1:32" x14ac:dyDescent="0.2">
      <c r="A168" t="s">
        <v>53</v>
      </c>
      <c r="B168" t="s">
        <v>30</v>
      </c>
      <c r="C168">
        <v>75</v>
      </c>
      <c r="D168">
        <v>2845</v>
      </c>
      <c r="E168">
        <v>2836</v>
      </c>
      <c r="F168">
        <v>10829</v>
      </c>
      <c r="G168">
        <v>10824</v>
      </c>
      <c r="H168">
        <v>475</v>
      </c>
      <c r="I168">
        <v>32</v>
      </c>
      <c r="J168">
        <v>0.426666667</v>
      </c>
      <c r="K168">
        <v>0.25</v>
      </c>
      <c r="L168">
        <v>3.3E-3</v>
      </c>
      <c r="M168">
        <v>-1.88</v>
      </c>
      <c r="N168">
        <v>0</v>
      </c>
      <c r="O168">
        <v>121</v>
      </c>
      <c r="P168">
        <v>0.25473684200000002</v>
      </c>
      <c r="Q168">
        <v>55.3</v>
      </c>
      <c r="R168">
        <v>0.1164</v>
      </c>
      <c r="S168">
        <v>-11.64</v>
      </c>
      <c r="T168" s="1">
        <v>4.5399999999999997E-36</v>
      </c>
      <c r="U168" s="1">
        <f t="shared" si="4"/>
        <v>1.1178861788617886E-2</v>
      </c>
      <c r="V168">
        <v>140</v>
      </c>
      <c r="W168">
        <v>1693</v>
      </c>
      <c r="X168">
        <v>8.2693444000000005E-2</v>
      </c>
      <c r="Y168">
        <v>31.85</v>
      </c>
      <c r="Z168">
        <v>1.8800000000000001E-2</v>
      </c>
      <c r="AA168">
        <v>-1.88</v>
      </c>
      <c r="AB168" s="1">
        <v>1.18E-45</v>
      </c>
      <c r="AC168">
        <v>333</v>
      </c>
      <c r="AD168">
        <v>0.42042042000000002</v>
      </c>
      <c r="AE168">
        <f t="shared" si="5"/>
        <v>8.2693443591258117E-2</v>
      </c>
      <c r="AF168" t="s">
        <v>66</v>
      </c>
    </row>
    <row r="169" spans="1:32" x14ac:dyDescent="0.2">
      <c r="A169" t="s">
        <v>54</v>
      </c>
      <c r="B169" t="s">
        <v>30</v>
      </c>
      <c r="C169">
        <v>66</v>
      </c>
      <c r="D169">
        <v>2845</v>
      </c>
      <c r="E169">
        <v>2835</v>
      </c>
      <c r="F169">
        <v>10829</v>
      </c>
      <c r="G169">
        <v>10825</v>
      </c>
      <c r="H169">
        <v>587</v>
      </c>
      <c r="I169">
        <v>27</v>
      </c>
      <c r="J169">
        <v>0.409090909</v>
      </c>
      <c r="K169">
        <v>0.45</v>
      </c>
      <c r="L169">
        <v>6.7999999999999996E-3</v>
      </c>
      <c r="M169">
        <v>-2.54</v>
      </c>
      <c r="N169" s="1">
        <v>2.88E-268</v>
      </c>
      <c r="O169">
        <v>140</v>
      </c>
      <c r="P169">
        <v>0.23850085200000001</v>
      </c>
      <c r="Q169">
        <v>72.45</v>
      </c>
      <c r="R169">
        <v>0.1234</v>
      </c>
      <c r="S169">
        <v>-12.34</v>
      </c>
      <c r="T169" s="1">
        <v>1.3899999999999999E-15</v>
      </c>
      <c r="U169" s="1">
        <f t="shared" si="4"/>
        <v>1.2933025404157044E-2</v>
      </c>
      <c r="V169">
        <v>151</v>
      </c>
      <c r="W169">
        <v>2367</v>
      </c>
      <c r="X169">
        <v>6.3793831999999995E-2</v>
      </c>
      <c r="Y169">
        <v>60.05</v>
      </c>
      <c r="Z169">
        <v>2.5399999999999999E-2</v>
      </c>
      <c r="AA169">
        <v>-2.54</v>
      </c>
      <c r="AB169" s="1">
        <v>5.8500000000000001E-8</v>
      </c>
      <c r="AC169">
        <v>345</v>
      </c>
      <c r="AD169">
        <v>0.43768115899999999</v>
      </c>
      <c r="AE169">
        <f t="shared" si="5"/>
        <v>6.3793831854668359E-2</v>
      </c>
      <c r="AF169" t="s">
        <v>66</v>
      </c>
    </row>
    <row r="170" spans="1:32" x14ac:dyDescent="0.2">
      <c r="A170" t="s">
        <v>55</v>
      </c>
      <c r="B170" t="s">
        <v>30</v>
      </c>
      <c r="C170">
        <v>39</v>
      </c>
      <c r="D170">
        <v>2845</v>
      </c>
      <c r="E170">
        <v>2828</v>
      </c>
      <c r="F170">
        <v>10829</v>
      </c>
      <c r="G170">
        <v>10814</v>
      </c>
      <c r="H170">
        <v>254</v>
      </c>
      <c r="I170">
        <v>17</v>
      </c>
      <c r="J170">
        <v>0.43589743600000003</v>
      </c>
      <c r="K170">
        <v>0</v>
      </c>
      <c r="L170">
        <v>0</v>
      </c>
      <c r="M170">
        <v>-1.35</v>
      </c>
      <c r="N170">
        <v>0</v>
      </c>
      <c r="O170">
        <v>78</v>
      </c>
      <c r="P170">
        <v>0.30708661399999998</v>
      </c>
      <c r="Q170">
        <v>30.6</v>
      </c>
      <c r="R170">
        <v>0.1205</v>
      </c>
      <c r="S170">
        <v>-12.05</v>
      </c>
      <c r="T170" s="1">
        <v>1.6300000000000001E-13</v>
      </c>
      <c r="U170" s="1">
        <f t="shared" si="4"/>
        <v>7.2128722027002034E-3</v>
      </c>
      <c r="V170">
        <v>47</v>
      </c>
      <c r="W170">
        <v>215</v>
      </c>
      <c r="X170">
        <v>0.21860465100000001</v>
      </c>
      <c r="Y170">
        <v>2.9</v>
      </c>
      <c r="Z170">
        <v>1.35E-2</v>
      </c>
      <c r="AA170">
        <v>-1.35</v>
      </c>
      <c r="AB170" s="1">
        <v>1.23E-14</v>
      </c>
      <c r="AC170">
        <v>147</v>
      </c>
      <c r="AD170">
        <v>0.31972789099999999</v>
      </c>
      <c r="AE170">
        <f t="shared" si="5"/>
        <v>0.21860465116279071</v>
      </c>
      <c r="AF170" t="s">
        <v>66</v>
      </c>
    </row>
    <row r="171" spans="1:32" x14ac:dyDescent="0.2">
      <c r="A171" t="s">
        <v>56</v>
      </c>
      <c r="B171" t="s">
        <v>30</v>
      </c>
      <c r="C171">
        <v>9</v>
      </c>
      <c r="D171">
        <v>2845</v>
      </c>
      <c r="E171">
        <v>2845</v>
      </c>
      <c r="F171">
        <v>10829</v>
      </c>
      <c r="G171">
        <v>10829</v>
      </c>
      <c r="H171">
        <v>196</v>
      </c>
      <c r="I171">
        <v>9</v>
      </c>
      <c r="J171">
        <v>1</v>
      </c>
      <c r="K171">
        <v>0</v>
      </c>
      <c r="L171">
        <v>0</v>
      </c>
      <c r="M171">
        <v>-0.78</v>
      </c>
      <c r="N171">
        <v>0</v>
      </c>
      <c r="O171">
        <v>59</v>
      </c>
      <c r="P171">
        <v>0.30102040800000002</v>
      </c>
      <c r="Q171">
        <v>23.2</v>
      </c>
      <c r="R171">
        <v>0.11840000000000001</v>
      </c>
      <c r="S171">
        <v>-11.84</v>
      </c>
      <c r="T171" s="1">
        <v>1.6799999999999999E-10</v>
      </c>
      <c r="U171" s="1">
        <f t="shared" si="4"/>
        <v>5.4483331794256164E-3</v>
      </c>
      <c r="V171">
        <v>45</v>
      </c>
      <c r="W171">
        <v>96</v>
      </c>
      <c r="X171">
        <v>0.46875</v>
      </c>
      <c r="Y171">
        <v>0.75</v>
      </c>
      <c r="Z171">
        <v>7.7999999999999996E-3</v>
      </c>
      <c r="AA171">
        <v>-0.78</v>
      </c>
      <c r="AB171" s="1">
        <v>9.2699999999999996E-104</v>
      </c>
      <c r="AC171">
        <v>166</v>
      </c>
      <c r="AD171">
        <v>0.27108433700000001</v>
      </c>
      <c r="AE171">
        <f t="shared" si="5"/>
        <v>0.46875</v>
      </c>
      <c r="AF171" t="s">
        <v>66</v>
      </c>
    </row>
    <row r="172" spans="1:32" x14ac:dyDescent="0.2">
      <c r="A172" t="s">
        <v>57</v>
      </c>
      <c r="B172" t="s">
        <v>30</v>
      </c>
      <c r="C172">
        <v>8</v>
      </c>
      <c r="D172">
        <v>2845</v>
      </c>
      <c r="E172">
        <v>2845</v>
      </c>
      <c r="F172">
        <v>10829</v>
      </c>
      <c r="G172">
        <v>10829</v>
      </c>
      <c r="H172">
        <v>152</v>
      </c>
      <c r="I172">
        <v>7</v>
      </c>
      <c r="J172">
        <v>0.875</v>
      </c>
      <c r="K172">
        <v>0</v>
      </c>
      <c r="L172">
        <v>0</v>
      </c>
      <c r="M172">
        <v>-0.43</v>
      </c>
      <c r="N172">
        <v>0</v>
      </c>
      <c r="O172">
        <v>43</v>
      </c>
      <c r="P172">
        <v>0.28289473700000001</v>
      </c>
      <c r="Q172">
        <v>17.25</v>
      </c>
      <c r="R172">
        <v>0.1135</v>
      </c>
      <c r="S172">
        <v>-11.35</v>
      </c>
      <c r="T172" s="1">
        <v>4.06E-20</v>
      </c>
      <c r="U172" s="1">
        <f t="shared" si="4"/>
        <v>3.9708190968695172E-3</v>
      </c>
      <c r="V172">
        <v>11</v>
      </c>
      <c r="W172">
        <v>116</v>
      </c>
      <c r="X172">
        <v>9.4827586000000005E-2</v>
      </c>
      <c r="Y172">
        <v>0.5</v>
      </c>
      <c r="Z172">
        <v>4.3E-3</v>
      </c>
      <c r="AA172">
        <v>-0.43</v>
      </c>
      <c r="AB172" s="1">
        <v>4.3199999999999998E-26</v>
      </c>
      <c r="AC172">
        <v>66</v>
      </c>
      <c r="AD172">
        <v>0.16666666699999999</v>
      </c>
      <c r="AE172">
        <f t="shared" si="5"/>
        <v>9.4827586206896547E-2</v>
      </c>
      <c r="AF172" t="s">
        <v>66</v>
      </c>
    </row>
    <row r="173" spans="1:32" x14ac:dyDescent="0.2">
      <c r="A173" t="s">
        <v>58</v>
      </c>
      <c r="B173" t="s">
        <v>30</v>
      </c>
      <c r="C173">
        <v>30</v>
      </c>
      <c r="D173">
        <v>2845</v>
      </c>
      <c r="E173">
        <v>2837</v>
      </c>
      <c r="F173">
        <v>10829</v>
      </c>
      <c r="G173">
        <v>10827</v>
      </c>
      <c r="H173">
        <v>326</v>
      </c>
      <c r="I173">
        <v>18</v>
      </c>
      <c r="J173">
        <v>0.6</v>
      </c>
      <c r="K173">
        <v>0.1</v>
      </c>
      <c r="L173">
        <v>3.3E-3</v>
      </c>
      <c r="M173">
        <v>-1.4</v>
      </c>
      <c r="N173">
        <v>0</v>
      </c>
      <c r="O173">
        <v>123</v>
      </c>
      <c r="P173">
        <v>0.37730061300000001</v>
      </c>
      <c r="Q173">
        <v>36.15</v>
      </c>
      <c r="R173">
        <v>0.1109</v>
      </c>
      <c r="S173">
        <v>-11.09</v>
      </c>
      <c r="T173" s="1">
        <v>2.16E-76</v>
      </c>
      <c r="U173" s="1">
        <f t="shared" si="4"/>
        <v>1.1360487669714602E-2</v>
      </c>
      <c r="V173">
        <v>59</v>
      </c>
      <c r="W173">
        <v>1202</v>
      </c>
      <c r="X173">
        <v>4.9084859000000002E-2</v>
      </c>
      <c r="Y173">
        <v>16.850000000000001</v>
      </c>
      <c r="Z173">
        <v>1.4E-2</v>
      </c>
      <c r="AA173">
        <v>-1.4</v>
      </c>
      <c r="AB173" s="1">
        <v>2.1700000000000002E-15</v>
      </c>
      <c r="AC173">
        <v>180</v>
      </c>
      <c r="AD173">
        <v>0.32777777800000002</v>
      </c>
      <c r="AE173">
        <f t="shared" si="5"/>
        <v>4.9084858569051579E-2</v>
      </c>
      <c r="AF173" t="s">
        <v>66</v>
      </c>
    </row>
    <row r="174" spans="1:32" x14ac:dyDescent="0.2">
      <c r="A174" t="s">
        <v>59</v>
      </c>
      <c r="B174" t="s">
        <v>30</v>
      </c>
      <c r="C174">
        <v>29</v>
      </c>
      <c r="D174">
        <v>2845</v>
      </c>
      <c r="E174">
        <v>2835</v>
      </c>
      <c r="F174">
        <v>10829</v>
      </c>
      <c r="G174">
        <v>10822</v>
      </c>
      <c r="H174">
        <v>241</v>
      </c>
      <c r="I174">
        <v>17</v>
      </c>
      <c r="J174">
        <v>0.58620689699999995</v>
      </c>
      <c r="K174">
        <v>0</v>
      </c>
      <c r="L174">
        <v>0</v>
      </c>
      <c r="M174">
        <v>-1.26</v>
      </c>
      <c r="N174">
        <v>0</v>
      </c>
      <c r="O174">
        <v>59</v>
      </c>
      <c r="P174">
        <v>0.244813278</v>
      </c>
      <c r="Q174">
        <v>26.35</v>
      </c>
      <c r="R174">
        <v>0.10929999999999999</v>
      </c>
      <c r="S174">
        <v>-10.93</v>
      </c>
      <c r="T174" s="1">
        <v>4.6299999999999998E-11</v>
      </c>
      <c r="U174" s="1">
        <f t="shared" si="4"/>
        <v>5.4518573276658659E-3</v>
      </c>
      <c r="V174">
        <v>50</v>
      </c>
      <c r="W174">
        <v>380</v>
      </c>
      <c r="X174">
        <v>0.131578947</v>
      </c>
      <c r="Y174">
        <v>4.8</v>
      </c>
      <c r="Z174">
        <v>1.26E-2</v>
      </c>
      <c r="AA174">
        <v>-1.26</v>
      </c>
      <c r="AB174" s="1">
        <v>5.8700000000000002E-11</v>
      </c>
      <c r="AC174">
        <v>251</v>
      </c>
      <c r="AD174">
        <v>0.199203187</v>
      </c>
      <c r="AE174">
        <f t="shared" si="5"/>
        <v>0.13157894736842105</v>
      </c>
      <c r="AF174" t="s">
        <v>66</v>
      </c>
    </row>
    <row r="175" spans="1:32" x14ac:dyDescent="0.2">
      <c r="A175" t="s">
        <v>60</v>
      </c>
      <c r="B175" t="s">
        <v>30</v>
      </c>
      <c r="C175">
        <v>8</v>
      </c>
      <c r="D175">
        <v>2845</v>
      </c>
      <c r="E175">
        <v>2844</v>
      </c>
      <c r="F175">
        <v>10829</v>
      </c>
      <c r="G175">
        <v>10828</v>
      </c>
      <c r="H175">
        <v>123</v>
      </c>
      <c r="I175">
        <v>6</v>
      </c>
      <c r="J175">
        <v>0.75</v>
      </c>
      <c r="K175">
        <v>0.05</v>
      </c>
      <c r="L175">
        <v>6.1999999999999998E-3</v>
      </c>
      <c r="M175">
        <v>0</v>
      </c>
      <c r="N175" s="1">
        <v>2.6600000000000002E-156</v>
      </c>
      <c r="O175">
        <v>26</v>
      </c>
      <c r="P175">
        <v>0.21138211400000001</v>
      </c>
      <c r="Q175">
        <v>14.4</v>
      </c>
      <c r="R175">
        <v>0.1171</v>
      </c>
      <c r="S175">
        <v>-11.71</v>
      </c>
      <c r="T175">
        <v>5.8731899999999999E-4</v>
      </c>
      <c r="U175" s="1">
        <f t="shared" si="4"/>
        <v>2.4011821204285187E-3</v>
      </c>
      <c r="V175">
        <v>2</v>
      </c>
      <c r="W175">
        <v>55</v>
      </c>
      <c r="X175">
        <v>3.6363635999999998E-2</v>
      </c>
      <c r="Y175">
        <v>0</v>
      </c>
      <c r="Z175">
        <v>0</v>
      </c>
      <c r="AA175">
        <v>0</v>
      </c>
      <c r="AB175">
        <v>0</v>
      </c>
      <c r="AC175">
        <v>39</v>
      </c>
      <c r="AD175">
        <v>5.1282051000000002E-2</v>
      </c>
      <c r="AE175">
        <f t="shared" si="5"/>
        <v>3.6363636363636362E-2</v>
      </c>
      <c r="AF175" t="s">
        <v>6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ba Asma</dc:creator>
  <cp:lastModifiedBy>Hasiba Asma</cp:lastModifiedBy>
  <dcterms:created xsi:type="dcterms:W3CDTF">2019-01-15T14:58:54Z</dcterms:created>
  <dcterms:modified xsi:type="dcterms:W3CDTF">2019-02-11T18:35:52Z</dcterms:modified>
</cp:coreProperties>
</file>